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/Desktop/"/>
    </mc:Choice>
  </mc:AlternateContent>
  <xr:revisionPtr revIDLastSave="0" documentId="8_{3B4D6BC9-073F-8B4F-AFA6-F2AF04DD1A64}" xr6:coauthVersionLast="41" xr6:coauthVersionMax="41" xr10:uidLastSave="{00000000-0000-0000-0000-000000000000}"/>
  <bookViews>
    <workbookView xWindow="10380" yWindow="3100" windowWidth="27840" windowHeight="17060" activeTab="1" xr2:uid="{CF385414-3577-6F41-88C4-773AFD59F2D7}"/>
  </bookViews>
  <sheets>
    <sheet name="Figure 8 D" sheetId="1" r:id="rId1"/>
    <sheet name="Figure 8E" sheetId="2" r:id="rId2"/>
    <sheet name="Figure 8H+I" sheetId="3" r:id="rId3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1" i="3" l="1"/>
  <c r="D30" i="3"/>
  <c r="D29" i="3"/>
  <c r="D28" i="3"/>
  <c r="D27" i="3"/>
  <c r="D26" i="3"/>
  <c r="D25" i="3"/>
  <c r="D20" i="3"/>
  <c r="D19" i="3"/>
  <c r="D18" i="3"/>
  <c r="D17" i="3"/>
  <c r="D16" i="3"/>
  <c r="D15" i="3"/>
  <c r="D10" i="3"/>
  <c r="D9" i="3"/>
  <c r="D8" i="3"/>
  <c r="D7" i="3"/>
  <c r="D6" i="3"/>
  <c r="D5" i="3"/>
  <c r="AC30" i="2"/>
  <c r="AD30" i="2" s="1"/>
  <c r="AC29" i="2"/>
  <c r="AD29" i="2" s="1"/>
  <c r="AD28" i="2"/>
  <c r="AC28" i="2"/>
  <c r="AC27" i="2"/>
  <c r="AD27" i="2" s="1"/>
  <c r="AK26" i="2"/>
  <c r="AL26" i="2" s="1"/>
  <c r="AG26" i="2"/>
  <c r="AH26" i="2" s="1"/>
  <c r="AC26" i="2"/>
  <c r="AD26" i="2" s="1"/>
  <c r="AK25" i="2"/>
  <c r="AL25" i="2" s="1"/>
  <c r="AG25" i="2"/>
  <c r="AH25" i="2" s="1"/>
  <c r="AC25" i="2"/>
  <c r="AD25" i="2" s="1"/>
  <c r="AL24" i="2"/>
  <c r="AK24" i="2"/>
  <c r="AG24" i="2"/>
  <c r="AH24" i="2" s="1"/>
  <c r="AC24" i="2"/>
  <c r="AD24" i="2" s="1"/>
  <c r="Y24" i="2"/>
  <c r="Z24" i="2" s="1"/>
  <c r="H24" i="2"/>
  <c r="I24" i="2" s="1"/>
  <c r="AK23" i="2"/>
  <c r="AL23" i="2" s="1"/>
  <c r="AG23" i="2"/>
  <c r="AH23" i="2" s="1"/>
  <c r="AC23" i="2"/>
  <c r="AD23" i="2" s="1"/>
  <c r="Z23" i="2"/>
  <c r="Y23" i="2"/>
  <c r="H23" i="2"/>
  <c r="I23" i="2" s="1"/>
  <c r="AK22" i="2"/>
  <c r="AL22" i="2" s="1"/>
  <c r="AG22" i="2"/>
  <c r="AH22" i="2" s="1"/>
  <c r="AC22" i="2"/>
  <c r="AD22" i="2" s="1"/>
  <c r="Y22" i="2"/>
  <c r="Z22" i="2" s="1"/>
  <c r="H22" i="2"/>
  <c r="I22" i="2" s="1"/>
  <c r="AX21" i="2"/>
  <c r="AY21" i="2" s="1"/>
  <c r="AL21" i="2"/>
  <c r="AK21" i="2"/>
  <c r="AG21" i="2"/>
  <c r="AH21" i="2" s="1"/>
  <c r="AC21" i="2"/>
  <c r="AD21" i="2" s="1"/>
  <c r="Y21" i="2"/>
  <c r="Z21" i="2" s="1"/>
  <c r="H21" i="2"/>
  <c r="I21" i="2" s="1"/>
  <c r="D21" i="2"/>
  <c r="E21" i="2" s="1"/>
  <c r="AX20" i="2"/>
  <c r="AY20" i="2" s="1"/>
  <c r="AK20" i="2"/>
  <c r="AL20" i="2" s="1"/>
  <c r="AH20" i="2"/>
  <c r="AG20" i="2"/>
  <c r="AC20" i="2"/>
  <c r="AD20" i="2" s="1"/>
  <c r="Y20" i="2"/>
  <c r="Z20" i="2" s="1"/>
  <c r="H20" i="2"/>
  <c r="I20" i="2" s="1"/>
  <c r="D20" i="2"/>
  <c r="E20" i="2" s="1"/>
  <c r="AX19" i="2"/>
  <c r="AY19" i="2" s="1"/>
  <c r="AT19" i="2"/>
  <c r="AU19" i="2" s="1"/>
  <c r="AK19" i="2"/>
  <c r="AL19" i="2" s="1"/>
  <c r="AH19" i="2"/>
  <c r="AG19" i="2"/>
  <c r="AC19" i="2"/>
  <c r="AD19" i="2" s="1"/>
  <c r="Y19" i="2"/>
  <c r="Z19" i="2" s="1"/>
  <c r="H19" i="2"/>
  <c r="I19" i="2" s="1"/>
  <c r="D19" i="2"/>
  <c r="E19" i="2" s="1"/>
  <c r="AX18" i="2"/>
  <c r="AY18" i="2" s="1"/>
  <c r="AT18" i="2"/>
  <c r="AU18" i="2" s="1"/>
  <c r="AK18" i="2"/>
  <c r="AL18" i="2" s="1"/>
  <c r="AH18" i="2"/>
  <c r="AG18" i="2"/>
  <c r="AC18" i="2"/>
  <c r="AD18" i="2" s="1"/>
  <c r="Y18" i="2"/>
  <c r="Z18" i="2" s="1"/>
  <c r="H18" i="2"/>
  <c r="I18" i="2" s="1"/>
  <c r="D18" i="2"/>
  <c r="E18" i="2" s="1"/>
  <c r="AX17" i="2"/>
  <c r="AY17" i="2" s="1"/>
  <c r="AT17" i="2"/>
  <c r="AU17" i="2" s="1"/>
  <c r="AK17" i="2"/>
  <c r="AL17" i="2" s="1"/>
  <c r="AH17" i="2"/>
  <c r="AG17" i="2"/>
  <c r="AC17" i="2"/>
  <c r="AD17" i="2" s="1"/>
  <c r="Y17" i="2"/>
  <c r="Z17" i="2" s="1"/>
  <c r="H17" i="2"/>
  <c r="I17" i="2" s="1"/>
  <c r="D17" i="2"/>
  <c r="E17" i="2" s="1"/>
  <c r="AX16" i="2"/>
  <c r="AY16" i="2" s="1"/>
  <c r="AT16" i="2"/>
  <c r="AU16" i="2" s="1"/>
  <c r="AK16" i="2"/>
  <c r="AL16" i="2" s="1"/>
  <c r="AH16" i="2"/>
  <c r="AG16" i="2"/>
  <c r="AC16" i="2"/>
  <c r="AD16" i="2" s="1"/>
  <c r="Y16" i="2"/>
  <c r="Z16" i="2" s="1"/>
  <c r="T16" i="2"/>
  <c r="U16" i="2" s="1"/>
  <c r="H16" i="2"/>
  <c r="I16" i="2" s="1"/>
  <c r="D16" i="2"/>
  <c r="E16" i="2" s="1"/>
  <c r="AY15" i="2"/>
  <c r="AX15" i="2"/>
  <c r="AT15" i="2"/>
  <c r="AU15" i="2" s="1"/>
  <c r="AL15" i="2"/>
  <c r="AK15" i="2"/>
  <c r="AG15" i="2"/>
  <c r="AH15" i="2" s="1"/>
  <c r="AC15" i="2"/>
  <c r="AD15" i="2" s="1"/>
  <c r="Y15" i="2"/>
  <c r="Z15" i="2" s="1"/>
  <c r="T15" i="2"/>
  <c r="U15" i="2" s="1"/>
  <c r="H15" i="2"/>
  <c r="I15" i="2" s="1"/>
  <c r="D15" i="2"/>
  <c r="E15" i="2" s="1"/>
  <c r="AX14" i="2"/>
  <c r="AY14" i="2" s="1"/>
  <c r="AU14" i="2"/>
  <c r="AT14" i="2"/>
  <c r="AK14" i="2"/>
  <c r="AL14" i="2" s="1"/>
  <c r="AG14" i="2"/>
  <c r="AH14" i="2" s="1"/>
  <c r="AC14" i="2"/>
  <c r="AD14" i="2" s="1"/>
  <c r="Y14" i="2"/>
  <c r="Z14" i="2" s="1"/>
  <c r="T14" i="2"/>
  <c r="U14" i="2" s="1"/>
  <c r="H14" i="2"/>
  <c r="I14" i="2" s="1"/>
  <c r="D14" i="2"/>
  <c r="E14" i="2" s="1"/>
  <c r="BC13" i="2"/>
  <c r="BB13" i="2"/>
  <c r="AX13" i="2"/>
  <c r="AY13" i="2" s="1"/>
  <c r="AT13" i="2"/>
  <c r="AU13" i="2" s="1"/>
  <c r="AK13" i="2"/>
  <c r="AL13" i="2" s="1"/>
  <c r="AG13" i="2"/>
  <c r="AH13" i="2" s="1"/>
  <c r="AC13" i="2"/>
  <c r="AD13" i="2" s="1"/>
  <c r="Y13" i="2"/>
  <c r="Z13" i="2" s="1"/>
  <c r="T13" i="2"/>
  <c r="U13" i="2" s="1"/>
  <c r="I13" i="2"/>
  <c r="H13" i="2"/>
  <c r="D13" i="2"/>
  <c r="E13" i="2" s="1"/>
  <c r="BB12" i="2"/>
  <c r="BC12" i="2" s="1"/>
  <c r="AX12" i="2"/>
  <c r="AY12" i="2" s="1"/>
  <c r="AT12" i="2"/>
  <c r="AU12" i="2" s="1"/>
  <c r="AK12" i="2"/>
  <c r="AL12" i="2" s="1"/>
  <c r="AG12" i="2"/>
  <c r="AH12" i="2" s="1"/>
  <c r="AC12" i="2"/>
  <c r="AD12" i="2" s="1"/>
  <c r="Z12" i="2"/>
  <c r="Y12" i="2"/>
  <c r="T12" i="2"/>
  <c r="U12" i="2" s="1"/>
  <c r="L12" i="2"/>
  <c r="M12" i="2" s="1"/>
  <c r="H12" i="2"/>
  <c r="I12" i="2" s="1"/>
  <c r="D12" i="2"/>
  <c r="E12" i="2" s="1"/>
  <c r="BB11" i="2"/>
  <c r="BC11" i="2" s="1"/>
  <c r="AX11" i="2"/>
  <c r="AY11" i="2" s="1"/>
  <c r="AT11" i="2"/>
  <c r="AU11" i="2" s="1"/>
  <c r="AL11" i="2"/>
  <c r="AK11" i="2"/>
  <c r="AG11" i="2"/>
  <c r="AH11" i="2" s="1"/>
  <c r="AC11" i="2"/>
  <c r="AD11" i="2" s="1"/>
  <c r="Y11" i="2"/>
  <c r="Z11" i="2" s="1"/>
  <c r="T11" i="2"/>
  <c r="U11" i="2" s="1"/>
  <c r="P11" i="2"/>
  <c r="Q11" i="2" s="1"/>
  <c r="L11" i="2"/>
  <c r="M11" i="2" s="1"/>
  <c r="H11" i="2"/>
  <c r="I11" i="2" s="1"/>
  <c r="E11" i="2"/>
  <c r="D11" i="2"/>
  <c r="BB10" i="2"/>
  <c r="BC10" i="2" s="1"/>
  <c r="AX10" i="2"/>
  <c r="AY10" i="2" s="1"/>
  <c r="AT10" i="2"/>
  <c r="AU10" i="2" s="1"/>
  <c r="AK10" i="2"/>
  <c r="AL10" i="2" s="1"/>
  <c r="AG10" i="2"/>
  <c r="AH10" i="2" s="1"/>
  <c r="AC10" i="2"/>
  <c r="AD10" i="2" s="1"/>
  <c r="Y10" i="2"/>
  <c r="Z10" i="2" s="1"/>
  <c r="U10" i="2"/>
  <c r="T10" i="2"/>
  <c r="P10" i="2"/>
  <c r="Q10" i="2" s="1"/>
  <c r="L10" i="2"/>
  <c r="M10" i="2" s="1"/>
  <c r="H10" i="2"/>
  <c r="I10" i="2" s="1"/>
  <c r="D10" i="2"/>
  <c r="E10" i="2" s="1"/>
  <c r="BB9" i="2"/>
  <c r="BC9" i="2" s="1"/>
  <c r="AX9" i="2"/>
  <c r="AY9" i="2" s="1"/>
  <c r="AT9" i="2"/>
  <c r="AU9" i="2" s="1"/>
  <c r="AL9" i="2"/>
  <c r="AK9" i="2"/>
  <c r="AG9" i="2"/>
  <c r="AH9" i="2" s="1"/>
  <c r="AC9" i="2"/>
  <c r="AD9" i="2" s="1"/>
  <c r="Y9" i="2"/>
  <c r="Z9" i="2" s="1"/>
  <c r="T9" i="2"/>
  <c r="U9" i="2" s="1"/>
  <c r="P9" i="2"/>
  <c r="Q9" i="2" s="1"/>
  <c r="L9" i="2"/>
  <c r="M9" i="2" s="1"/>
  <c r="H9" i="2"/>
  <c r="I9" i="2" s="1"/>
  <c r="E9" i="2"/>
  <c r="D9" i="2"/>
  <c r="BB8" i="2"/>
  <c r="BC8" i="2" s="1"/>
  <c r="AX8" i="2"/>
  <c r="AY8" i="2" s="1"/>
  <c r="AT8" i="2"/>
  <c r="AU8" i="2" s="1"/>
  <c r="AK8" i="2"/>
  <c r="AL8" i="2" s="1"/>
  <c r="AG8" i="2"/>
  <c r="AH8" i="2" s="1"/>
  <c r="AC8" i="2"/>
  <c r="AD8" i="2" s="1"/>
  <c r="Y8" i="2"/>
  <c r="Z8" i="2" s="1"/>
  <c r="U8" i="2"/>
  <c r="T8" i="2"/>
  <c r="P8" i="2"/>
  <c r="Q8" i="2" s="1"/>
  <c r="L8" i="2"/>
  <c r="M8" i="2" s="1"/>
  <c r="H8" i="2"/>
  <c r="I8" i="2" s="1"/>
  <c r="D8" i="2"/>
  <c r="E8" i="2" s="1"/>
  <c r="BB7" i="2"/>
  <c r="BC7" i="2" s="1"/>
  <c r="AX7" i="2"/>
  <c r="AY7" i="2" s="1"/>
  <c r="AT7" i="2"/>
  <c r="AU7" i="2" s="1"/>
  <c r="AP7" i="2"/>
  <c r="AQ7" i="2" s="1"/>
  <c r="AK7" i="2"/>
  <c r="AL7" i="2" s="1"/>
  <c r="AG7" i="2"/>
  <c r="AH7" i="2" s="1"/>
  <c r="AC7" i="2"/>
  <c r="AD7" i="2" s="1"/>
  <c r="Y7" i="2"/>
  <c r="Z7" i="2" s="1"/>
  <c r="T7" i="2"/>
  <c r="U7" i="2" s="1"/>
  <c r="P7" i="2"/>
  <c r="Q7" i="2" s="1"/>
  <c r="L7" i="2"/>
  <c r="M7" i="2" s="1"/>
  <c r="H7" i="2"/>
  <c r="I7" i="2" s="1"/>
  <c r="D7" i="2"/>
  <c r="E7" i="2" s="1"/>
  <c r="BB6" i="2"/>
  <c r="BC6" i="2" s="1"/>
  <c r="AX6" i="2"/>
  <c r="AY6" i="2" s="1"/>
  <c r="AT6" i="2"/>
  <c r="AU6" i="2" s="1"/>
  <c r="AP6" i="2"/>
  <c r="AQ6" i="2" s="1"/>
  <c r="AK6" i="2"/>
  <c r="AL6" i="2" s="1"/>
  <c r="AG6" i="2"/>
  <c r="AH6" i="2" s="1"/>
  <c r="AC6" i="2"/>
  <c r="AD6" i="2" s="1"/>
  <c r="Y6" i="2"/>
  <c r="Z6" i="2" s="1"/>
  <c r="T6" i="2"/>
  <c r="U6" i="2" s="1"/>
  <c r="P6" i="2"/>
  <c r="Q6" i="2" s="1"/>
  <c r="L6" i="2"/>
  <c r="M6" i="2" s="1"/>
  <c r="H6" i="2"/>
  <c r="I6" i="2" s="1"/>
  <c r="D6" i="2"/>
  <c r="E6" i="2" s="1"/>
  <c r="BB5" i="2"/>
  <c r="BC5" i="2" s="1"/>
  <c r="AX5" i="2"/>
  <c r="AY5" i="2" s="1"/>
  <c r="AT5" i="2"/>
  <c r="AU5" i="2" s="1"/>
  <c r="AP5" i="2"/>
  <c r="AQ5" i="2" s="1"/>
  <c r="AK5" i="2"/>
  <c r="AL5" i="2" s="1"/>
  <c r="AG5" i="2"/>
  <c r="AH5" i="2" s="1"/>
  <c r="AC5" i="2"/>
  <c r="AD5" i="2" s="1"/>
  <c r="Y5" i="2"/>
  <c r="Z5" i="2" s="1"/>
  <c r="T5" i="2"/>
  <c r="U5" i="2" s="1"/>
  <c r="P5" i="2"/>
  <c r="Q5" i="2" s="1"/>
  <c r="L5" i="2"/>
  <c r="M5" i="2" s="1"/>
  <c r="H5" i="2"/>
  <c r="I5" i="2" s="1"/>
  <c r="D5" i="2"/>
  <c r="E5" i="2" s="1"/>
  <c r="BB4" i="2"/>
  <c r="BC4" i="2" s="1"/>
  <c r="AX4" i="2"/>
  <c r="AY4" i="2" s="1"/>
  <c r="AT4" i="2"/>
  <c r="AU4" i="2" s="1"/>
  <c r="AP4" i="2"/>
  <c r="AQ4" i="2" s="1"/>
  <c r="AK4" i="2"/>
  <c r="AL4" i="2" s="1"/>
  <c r="AG4" i="2"/>
  <c r="AH4" i="2" s="1"/>
  <c r="AC4" i="2"/>
  <c r="AD4" i="2" s="1"/>
  <c r="Y4" i="2"/>
  <c r="Z4" i="2" s="1"/>
  <c r="T4" i="2"/>
  <c r="U4" i="2" s="1"/>
  <c r="P4" i="2"/>
  <c r="Q4" i="2" s="1"/>
  <c r="L4" i="2"/>
  <c r="M4" i="2" s="1"/>
  <c r="H4" i="2"/>
  <c r="I4" i="2" s="1"/>
  <c r="D4" i="2"/>
  <c r="E4" i="2" s="1"/>
  <c r="BB3" i="2"/>
  <c r="AX3" i="2"/>
  <c r="AX31" i="2" s="1"/>
  <c r="AY31" i="2" s="1"/>
  <c r="AT3" i="2"/>
  <c r="AP3" i="2"/>
  <c r="AQ3" i="2" s="1"/>
  <c r="AK3" i="2"/>
  <c r="AG3" i="2"/>
  <c r="AG31" i="2" s="1"/>
  <c r="AH31" i="2" s="1"/>
  <c r="AC3" i="2"/>
  <c r="Y3" i="2"/>
  <c r="Y31" i="2" s="1"/>
  <c r="Z31" i="2" s="1"/>
  <c r="T3" i="2"/>
  <c r="P3" i="2"/>
  <c r="Q3" i="2" s="1"/>
  <c r="L3" i="2"/>
  <c r="H3" i="2"/>
  <c r="H31" i="2" s="1"/>
  <c r="I31" i="2" s="1"/>
  <c r="D3" i="2"/>
  <c r="P485" i="1"/>
  <c r="O485" i="1"/>
  <c r="N485" i="1"/>
  <c r="M485" i="1"/>
  <c r="K485" i="1"/>
  <c r="J485" i="1"/>
  <c r="I485" i="1"/>
  <c r="H485" i="1"/>
  <c r="F485" i="1"/>
  <c r="E485" i="1"/>
  <c r="D485" i="1"/>
  <c r="C485" i="1"/>
  <c r="B485" i="1"/>
  <c r="AP31" i="2" l="1"/>
  <c r="AQ31" i="2" s="1"/>
  <c r="I3" i="2"/>
  <c r="AH3" i="2"/>
  <c r="Z3" i="2"/>
  <c r="AY3" i="2"/>
  <c r="D31" i="2"/>
  <c r="E31" i="2" s="1"/>
  <c r="T31" i="2"/>
  <c r="U31" i="2" s="1"/>
  <c r="AC31" i="2"/>
  <c r="AD31" i="2" s="1"/>
  <c r="AT31" i="2"/>
  <c r="AU31" i="2" s="1"/>
  <c r="BB31" i="2"/>
  <c r="BC31" i="2" s="1"/>
  <c r="P31" i="2"/>
  <c r="Q31" i="2" s="1"/>
  <c r="L31" i="2"/>
  <c r="M31" i="2" s="1"/>
  <c r="AK31" i="2"/>
  <c r="AL31" i="2" s="1"/>
  <c r="E3" i="2"/>
  <c r="M3" i="2"/>
  <c r="U3" i="2"/>
  <c r="AD3" i="2"/>
  <c r="AL3" i="2"/>
  <c r="AU3" i="2"/>
  <c r="BC3" i="2"/>
</calcChain>
</file>

<file path=xl/sharedStrings.xml><?xml version="1.0" encoding="utf-8"?>
<sst xmlns="http://schemas.openxmlformats.org/spreadsheetml/2006/main" count="114" uniqueCount="42">
  <si>
    <t>podocyte foot process widht (nm)</t>
  </si>
  <si>
    <t>uninj.Control</t>
  </si>
  <si>
    <t>Embryo 1</t>
  </si>
  <si>
    <t>Embryo 2</t>
  </si>
  <si>
    <t>Embryo 3</t>
  </si>
  <si>
    <t>Embryo 4</t>
  </si>
  <si>
    <t>Embryo 5</t>
  </si>
  <si>
    <t>Cas9-Control</t>
  </si>
  <si>
    <t>tmem63c ex2-sgRNA</t>
  </si>
  <si>
    <t>Average</t>
  </si>
  <si>
    <t>No. Slit diaphragms (SD)</t>
  </si>
  <si>
    <t>length GBM (nm)</t>
  </si>
  <si>
    <t>No. SD/GBM (nm)</t>
  </si>
  <si>
    <t>No. SD/GBM (µm)</t>
  </si>
  <si>
    <t>Uninj.Control</t>
  </si>
  <si>
    <t>Uninj. Control</t>
  </si>
  <si>
    <t>No.cells</t>
  </si>
  <si>
    <t>Volume</t>
  </si>
  <si>
    <t>Cells/Volume * 10^4</t>
  </si>
  <si>
    <t>Uninj.Control 1</t>
  </si>
  <si>
    <t>Uninj.Control 2</t>
  </si>
  <si>
    <t>Uninj.Control 3</t>
  </si>
  <si>
    <t>Uninj.Control 4</t>
  </si>
  <si>
    <t>Uninj.Control 5</t>
  </si>
  <si>
    <t>Uninj.Control 6</t>
  </si>
  <si>
    <t>Figure 8H</t>
  </si>
  <si>
    <t>Figure 8I</t>
  </si>
  <si>
    <t>Cas9 Control</t>
  </si>
  <si>
    <t>Cas9 Control 1</t>
  </si>
  <si>
    <t>Cas9 Control 2</t>
  </si>
  <si>
    <t>Cas9 Control 3</t>
  </si>
  <si>
    <t>Cas9 Control 4</t>
  </si>
  <si>
    <t>Cas9 Control 5</t>
  </si>
  <si>
    <t>Cas9 Control 6</t>
  </si>
  <si>
    <t xml:space="preserve">tmem63c ex2-sgRNA </t>
  </si>
  <si>
    <t>tmem63c ex2-sgRNA 1</t>
  </si>
  <si>
    <t>tmem63c ex2-sgRNA 2</t>
  </si>
  <si>
    <t>tmem63c ex2-sgRNA 3</t>
  </si>
  <si>
    <t xml:space="preserve">tmem63c ex2-sgRNA 4 </t>
  </si>
  <si>
    <t>tmem63c ex2-sgRNA 5</t>
  </si>
  <si>
    <t>tmem63c ex2-sgRNA 6</t>
  </si>
  <si>
    <t>tmem63c ex2-sgRNA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rgb="FFFF40FF"/>
      <name val="Calibri"/>
      <family val="2"/>
      <scheme val="minor"/>
    </font>
    <font>
      <b/>
      <sz val="12"/>
      <color rgb="FF00206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B050"/>
      <name val="Arial"/>
      <family val="2"/>
    </font>
    <font>
      <b/>
      <sz val="12"/>
      <color rgb="FF000000"/>
      <name val="Arial"/>
      <family val="2"/>
    </font>
    <font>
      <b/>
      <sz val="12"/>
      <color theme="4"/>
      <name val="Arial"/>
      <family val="2"/>
    </font>
    <font>
      <b/>
      <sz val="12"/>
      <color rgb="FFFF40FF"/>
      <name val="Arial"/>
      <family val="2"/>
    </font>
    <font>
      <sz val="12"/>
      <color rgb="FF000000"/>
      <name val="Arial"/>
      <family val="2"/>
    </font>
    <font>
      <b/>
      <sz val="12"/>
      <name val="Calibri"/>
      <family val="2"/>
      <scheme val="minor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2" fontId="9" fillId="0" borderId="0" xfId="0" applyNumberFormat="1" applyFont="1"/>
    <xf numFmtId="2" fontId="6" fillId="0" borderId="0" xfId="0" applyNumberFormat="1" applyFont="1"/>
    <xf numFmtId="0" fontId="6" fillId="0" borderId="0" xfId="0" applyFont="1"/>
    <xf numFmtId="0" fontId="10" fillId="0" borderId="0" xfId="0" applyFont="1"/>
    <xf numFmtId="0" fontId="11" fillId="0" borderId="0" xfId="0" applyFont="1"/>
    <xf numFmtId="2" fontId="7" fillId="0" borderId="0" xfId="0" applyNumberFormat="1" applyFont="1"/>
    <xf numFmtId="2" fontId="12" fillId="0" borderId="0" xfId="0" applyNumberFormat="1" applyFont="1"/>
    <xf numFmtId="0" fontId="6" fillId="2" borderId="0" xfId="0" applyFont="1" applyFill="1"/>
    <xf numFmtId="2" fontId="6" fillId="2" borderId="0" xfId="0" applyNumberFormat="1" applyFont="1" applyFill="1"/>
    <xf numFmtId="0" fontId="7" fillId="2" borderId="0" xfId="0" applyFont="1" applyFill="1"/>
    <xf numFmtId="2" fontId="14" fillId="2" borderId="0" xfId="0" applyNumberFormat="1" applyFont="1" applyFill="1"/>
    <xf numFmtId="0" fontId="13" fillId="0" borderId="0" xfId="0" applyFont="1"/>
    <xf numFmtId="2" fontId="8" fillId="0" borderId="0" xfId="0" applyNumberFormat="1" applyFont="1"/>
    <xf numFmtId="2" fontId="6" fillId="0" borderId="0" xfId="0" applyNumberFormat="1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10" fillId="0" borderId="0" xfId="0" applyNumberFormat="1" applyFont="1"/>
    <xf numFmtId="2" fontId="11" fillId="0" borderId="0" xfId="0" applyNumberFormat="1" applyFont="1"/>
    <xf numFmtId="2" fontId="6" fillId="0" borderId="0" xfId="0" applyNumberFormat="1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7" fillId="0" borderId="1" xfId="0" applyNumberFormat="1" applyFont="1" applyBorder="1"/>
    <xf numFmtId="2" fontId="6" fillId="0" borderId="1" xfId="0" applyNumberFormat="1" applyFont="1" applyBorder="1"/>
    <xf numFmtId="2" fontId="14" fillId="2" borderId="1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5D9DA-3375-724B-84C2-D94AFC83F5B7}">
  <dimension ref="A1:P485"/>
  <sheetViews>
    <sheetView workbookViewId="0">
      <pane ySplit="2" topLeftCell="A484" activePane="bottomLeft" state="frozen"/>
      <selection pane="bottomLeft"/>
    </sheetView>
  </sheetViews>
  <sheetFormatPr baseColWidth="10" defaultRowHeight="16" x14ac:dyDescent="0.2"/>
  <cols>
    <col min="1" max="1" width="24.33203125" style="8" customWidth="1"/>
    <col min="2" max="6" width="10.83203125" style="8"/>
    <col min="7" max="7" width="13.33203125" style="8" customWidth="1"/>
    <col min="8" max="11" width="10.83203125" style="8"/>
    <col min="12" max="12" width="26" style="8" customWidth="1"/>
    <col min="13" max="16384" width="10.83203125" style="8"/>
  </cols>
  <sheetData>
    <row r="1" spans="1:16" x14ac:dyDescent="0.2">
      <c r="A1" s="6"/>
      <c r="B1" s="7" t="s">
        <v>0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s="12" customFormat="1" x14ac:dyDescent="0.2">
      <c r="A2" s="9" t="s">
        <v>1</v>
      </c>
      <c r="B2" s="10" t="s">
        <v>2</v>
      </c>
      <c r="C2" s="11" t="s">
        <v>3</v>
      </c>
      <c r="D2" s="12" t="s">
        <v>4</v>
      </c>
      <c r="E2" s="12" t="s">
        <v>5</v>
      </c>
      <c r="F2" s="12" t="s">
        <v>6</v>
      </c>
      <c r="G2" s="13" t="s">
        <v>7</v>
      </c>
      <c r="H2" s="10" t="s">
        <v>2</v>
      </c>
      <c r="I2" s="11" t="s">
        <v>3</v>
      </c>
      <c r="J2" s="12" t="s">
        <v>4</v>
      </c>
      <c r="K2" s="12" t="s">
        <v>5</v>
      </c>
      <c r="L2" s="14" t="s">
        <v>8</v>
      </c>
      <c r="M2" s="10" t="s">
        <v>2</v>
      </c>
      <c r="N2" s="11" t="s">
        <v>3</v>
      </c>
      <c r="O2" s="12" t="s">
        <v>4</v>
      </c>
      <c r="P2" s="12" t="s">
        <v>5</v>
      </c>
    </row>
    <row r="3" spans="1:16" x14ac:dyDescent="0.2">
      <c r="B3" s="15">
        <v>213.68784456837898</v>
      </c>
      <c r="C3" s="16">
        <v>97.11</v>
      </c>
      <c r="D3" s="16">
        <v>111.96</v>
      </c>
      <c r="E3" s="15">
        <v>56.168095985382529</v>
      </c>
      <c r="F3" s="16">
        <v>96.13</v>
      </c>
      <c r="H3" s="15">
        <v>91.980822695402281</v>
      </c>
      <c r="I3" s="15">
        <v>85.734634541921324</v>
      </c>
      <c r="J3" s="15">
        <v>124.42194299279787</v>
      </c>
      <c r="K3" s="15">
        <v>299.43038001626724</v>
      </c>
      <c r="M3" s="15">
        <v>101.35495663596679</v>
      </c>
      <c r="N3" s="15">
        <v>123.7709492114322</v>
      </c>
      <c r="O3" s="15">
        <v>239.66841753078651</v>
      </c>
      <c r="P3" s="15">
        <v>207.14230799981985</v>
      </c>
    </row>
    <row r="4" spans="1:16" x14ac:dyDescent="0.2">
      <c r="B4" s="15">
        <v>102.42086025757688</v>
      </c>
      <c r="C4" s="16">
        <v>114.1</v>
      </c>
      <c r="D4" s="16">
        <v>49.05</v>
      </c>
      <c r="E4" s="15">
        <v>431.48103211885035</v>
      </c>
      <c r="F4" s="16">
        <v>135.09</v>
      </c>
      <c r="H4" s="15">
        <v>80.288343877373194</v>
      </c>
      <c r="I4" s="15">
        <v>76.612543222166153</v>
      </c>
      <c r="J4" s="15">
        <v>107.24743462183881</v>
      </c>
      <c r="K4" s="15">
        <v>172.43696946253473</v>
      </c>
      <c r="M4" s="15">
        <v>198.45222297709122</v>
      </c>
      <c r="N4" s="15">
        <v>228.20906144304931</v>
      </c>
      <c r="O4" s="15">
        <v>146.47173065730505</v>
      </c>
      <c r="P4" s="15">
        <v>102.92569562833613</v>
      </c>
    </row>
    <row r="5" spans="1:16" x14ac:dyDescent="0.2">
      <c r="B5" s="15">
        <v>149.12702352596071</v>
      </c>
      <c r="C5" s="16">
        <v>189.68</v>
      </c>
      <c r="D5" s="16">
        <v>59.58</v>
      </c>
      <c r="E5" s="15">
        <v>85.343237254619311</v>
      </c>
      <c r="F5" s="16">
        <v>129.78</v>
      </c>
      <c r="H5" s="15">
        <v>70.015422001039582</v>
      </c>
      <c r="I5" s="15">
        <v>107.22441768099604</v>
      </c>
      <c r="J5" s="15">
        <v>62.210971496398933</v>
      </c>
      <c r="K5" s="15">
        <v>160.40657527219795</v>
      </c>
      <c r="M5" s="15">
        <v>233.96728949626655</v>
      </c>
      <c r="N5" s="15">
        <v>134.83268140798015</v>
      </c>
      <c r="O5" s="15">
        <v>109.32169250987219</v>
      </c>
      <c r="P5" s="15">
        <v>65.947282812899772</v>
      </c>
    </row>
    <row r="6" spans="1:16" x14ac:dyDescent="0.2">
      <c r="B6" s="15">
        <v>91.338169640915865</v>
      </c>
      <c r="C6" s="16">
        <v>122.82</v>
      </c>
      <c r="D6" s="16">
        <v>58.42</v>
      </c>
      <c r="E6" s="15">
        <v>47.315258098531551</v>
      </c>
      <c r="F6" s="16">
        <v>152.13999999999999</v>
      </c>
      <c r="H6" s="15">
        <v>31.398920197512094</v>
      </c>
      <c r="I6" s="15">
        <v>56.90636848897659</v>
      </c>
      <c r="J6" s="15">
        <v>36.168615860676809</v>
      </c>
      <c r="K6" s="15">
        <v>79.43368311520176</v>
      </c>
      <c r="M6" s="15">
        <v>125.0748733120309</v>
      </c>
      <c r="N6" s="15">
        <v>67.275578992175426</v>
      </c>
      <c r="O6" s="15">
        <v>148.87854733526592</v>
      </c>
      <c r="P6" s="15">
        <v>43.139948982462343</v>
      </c>
    </row>
    <row r="7" spans="1:16" x14ac:dyDescent="0.2">
      <c r="B7" s="15">
        <v>121.55205637555888</v>
      </c>
      <c r="C7" s="16">
        <v>42.84</v>
      </c>
      <c r="D7" s="16">
        <v>30.47</v>
      </c>
      <c r="E7" s="15">
        <v>84.252143978073789</v>
      </c>
      <c r="F7" s="16">
        <v>103.48</v>
      </c>
      <c r="H7" s="15">
        <v>65.284667214980061</v>
      </c>
      <c r="I7" s="15">
        <v>131.53852366822937</v>
      </c>
      <c r="J7" s="15">
        <v>79.98553478108434</v>
      </c>
      <c r="K7" s="15">
        <v>209.64873137759125</v>
      </c>
      <c r="M7" s="15">
        <v>61.773000811195132</v>
      </c>
      <c r="N7" s="15">
        <v>180.41510421233696</v>
      </c>
      <c r="O7" s="15">
        <v>192.31264295209016</v>
      </c>
      <c r="P7" s="15">
        <v>97.861037791229762</v>
      </c>
    </row>
    <row r="8" spans="1:16" x14ac:dyDescent="0.2">
      <c r="A8" s="12"/>
      <c r="B8" s="15">
        <v>272.06188659532074</v>
      </c>
      <c r="C8" s="16">
        <v>64.790000000000006</v>
      </c>
      <c r="D8" s="16">
        <v>52.25</v>
      </c>
      <c r="E8" s="15">
        <v>166.69430756243369</v>
      </c>
      <c r="F8" s="16">
        <v>109.93</v>
      </c>
      <c r="H8" s="15">
        <v>30.417460462386178</v>
      </c>
      <c r="I8" s="15">
        <v>249.57680090854279</v>
      </c>
      <c r="J8" s="15">
        <v>91.094636834012732</v>
      </c>
      <c r="K8" s="15">
        <v>149.71519000813362</v>
      </c>
      <c r="M8" s="15">
        <v>179.12888820572232</v>
      </c>
      <c r="N8" s="15">
        <v>204.72925748814251</v>
      </c>
      <c r="O8" s="15">
        <v>136.25756349158192</v>
      </c>
      <c r="P8" s="15">
        <v>78.553213945190549</v>
      </c>
    </row>
    <row r="9" spans="1:16" x14ac:dyDescent="0.2">
      <c r="B9" s="15">
        <v>199.17228971141805</v>
      </c>
      <c r="C9" s="16">
        <v>203.85</v>
      </c>
      <c r="D9" s="16">
        <v>38.04</v>
      </c>
      <c r="E9" s="15">
        <v>28.138003946357525</v>
      </c>
      <c r="F9" s="16">
        <v>62.88</v>
      </c>
      <c r="H9" s="15">
        <v>81.859839815655263</v>
      </c>
      <c r="I9" s="15">
        <v>265.55169291222103</v>
      </c>
      <c r="J9" s="15">
        <v>111.29080472199765</v>
      </c>
      <c r="K9" s="15">
        <v>73.482349475317477</v>
      </c>
      <c r="M9" s="15">
        <v>217.44346921345164</v>
      </c>
      <c r="N9" s="15">
        <v>122.29156200313039</v>
      </c>
      <c r="O9" s="15">
        <v>155.24150329058881</v>
      </c>
      <c r="P9" s="15">
        <v>280.7769228626434</v>
      </c>
    </row>
    <row r="10" spans="1:16" x14ac:dyDescent="0.2">
      <c r="B10" s="15">
        <v>67.171036513679951</v>
      </c>
      <c r="C10" s="16">
        <v>159.65</v>
      </c>
      <c r="D10" s="16">
        <v>28.14</v>
      </c>
      <c r="E10" s="15">
        <v>179.69908486535363</v>
      </c>
      <c r="F10" s="16">
        <v>57.12</v>
      </c>
      <c r="H10" s="15">
        <v>68.90174222820454</v>
      </c>
      <c r="I10" s="15">
        <v>58.320140693595093</v>
      </c>
      <c r="J10" s="15">
        <v>198.93669283490172</v>
      </c>
      <c r="K10" s="15">
        <v>102.40536793836792</v>
      </c>
      <c r="M10" s="15">
        <v>135.25759454512436</v>
      </c>
      <c r="N10" s="15">
        <v>173.51550568247472</v>
      </c>
      <c r="O10" s="15">
        <v>143.59561886913838</v>
      </c>
      <c r="P10" s="15">
        <v>277.72755132320952</v>
      </c>
    </row>
    <row r="11" spans="1:16" x14ac:dyDescent="0.2">
      <c r="B11" s="15">
        <v>217.53425980998134</v>
      </c>
      <c r="C11" s="16">
        <v>98.53</v>
      </c>
      <c r="D11" s="16">
        <v>118.45</v>
      </c>
      <c r="E11" s="15">
        <v>75.075094471531813</v>
      </c>
      <c r="F11" s="16">
        <v>61.45</v>
      </c>
      <c r="H11" s="15">
        <v>66.504616667802054</v>
      </c>
      <c r="I11" s="15">
        <v>125.68514231230488</v>
      </c>
      <c r="J11" s="15">
        <v>154.33257804338939</v>
      </c>
      <c r="K11" s="15">
        <v>52.655789696034695</v>
      </c>
      <c r="M11" s="15">
        <v>215.65396822569429</v>
      </c>
      <c r="N11" s="15">
        <v>102.81924813291032</v>
      </c>
      <c r="O11" s="15">
        <v>160.95551620502323</v>
      </c>
      <c r="P11" s="15">
        <v>472.97646157316899</v>
      </c>
    </row>
    <row r="12" spans="1:16" x14ac:dyDescent="0.2">
      <c r="B12" s="15">
        <v>105.27303039396894</v>
      </c>
      <c r="C12" s="16">
        <v>73.42</v>
      </c>
      <c r="D12" s="16">
        <v>49.57</v>
      </c>
      <c r="E12" s="15">
        <v>110.00313204203519</v>
      </c>
      <c r="F12" s="16">
        <v>66.650000000000006</v>
      </c>
      <c r="H12" s="15">
        <v>91.135956174395403</v>
      </c>
      <c r="I12" s="15">
        <v>116.49205913076065</v>
      </c>
      <c r="J12" s="15">
        <v>120.26597106040698</v>
      </c>
      <c r="K12" s="15">
        <v>79.43368311520176</v>
      </c>
      <c r="M12" s="15">
        <v>6.6654612317570283</v>
      </c>
      <c r="N12" s="15">
        <v>126.27015419791275</v>
      </c>
      <c r="O12" s="15">
        <v>217.15950394850077</v>
      </c>
      <c r="P12" s="15">
        <v>66.839507575161477</v>
      </c>
    </row>
    <row r="13" spans="1:16" x14ac:dyDescent="0.2">
      <c r="B13" s="15">
        <v>99.213673241992382</v>
      </c>
      <c r="C13" s="16">
        <v>98.06</v>
      </c>
      <c r="D13" s="16">
        <v>56.22</v>
      </c>
      <c r="E13" s="15">
        <v>60.934568691680148</v>
      </c>
      <c r="F13" s="16">
        <v>94.53</v>
      </c>
      <c r="H13" s="15">
        <v>81.989438195726493</v>
      </c>
      <c r="I13" s="15">
        <v>75.541893959912997</v>
      </c>
      <c r="J13" s="15">
        <v>69.766576050273329</v>
      </c>
      <c r="K13" s="15">
        <v>77.676638702809257</v>
      </c>
      <c r="M13" s="15">
        <v>140.0452020859131</v>
      </c>
      <c r="N13" s="15">
        <v>329.96802860527544</v>
      </c>
      <c r="O13" s="15">
        <v>75.443808793300292</v>
      </c>
      <c r="P13" s="15">
        <v>148.3304345734262</v>
      </c>
    </row>
    <row r="14" spans="1:16" x14ac:dyDescent="0.2">
      <c r="B14" s="15">
        <v>67.974633775650574</v>
      </c>
      <c r="C14" s="16">
        <v>57.66</v>
      </c>
      <c r="D14" s="16">
        <v>333.41</v>
      </c>
      <c r="E14" s="15">
        <v>90.367144715692064</v>
      </c>
      <c r="F14" s="16">
        <v>52.06</v>
      </c>
      <c r="H14" s="15">
        <v>62.797840395024188</v>
      </c>
      <c r="I14" s="15">
        <v>80.108874152391095</v>
      </c>
      <c r="J14" s="15">
        <v>93.554206565578951</v>
      </c>
      <c r="K14" s="15">
        <v>106.37203026092475</v>
      </c>
      <c r="M14" s="15">
        <v>112.43816293584824</v>
      </c>
      <c r="N14" s="15">
        <v>102.81924813291032</v>
      </c>
      <c r="O14" s="15">
        <v>79.645366650610683</v>
      </c>
      <c r="P14" s="15">
        <v>33.841760257995794</v>
      </c>
    </row>
    <row r="15" spans="1:16" x14ac:dyDescent="0.2">
      <c r="B15" s="15">
        <v>66.654612317570283</v>
      </c>
      <c r="C15" s="16">
        <v>33.5</v>
      </c>
      <c r="D15" s="16">
        <v>186.98</v>
      </c>
      <c r="E15" s="15">
        <v>66.913879710126722</v>
      </c>
      <c r="F15" s="16">
        <v>59.62</v>
      </c>
      <c r="H15" s="15">
        <v>62.797840395024188</v>
      </c>
      <c r="I15" s="15">
        <v>51.868919745911725</v>
      </c>
      <c r="J15" s="15">
        <v>157.1064278903811</v>
      </c>
      <c r="K15" s="15">
        <v>85.697948830104153</v>
      </c>
      <c r="M15" s="15">
        <v>325.93431448987172</v>
      </c>
      <c r="N15" s="15">
        <v>46.278085388101402</v>
      </c>
      <c r="O15" s="15">
        <v>131.21914093565053</v>
      </c>
      <c r="P15" s="15">
        <v>57.122825597896181</v>
      </c>
    </row>
    <row r="16" spans="1:16" x14ac:dyDescent="0.2">
      <c r="B16" s="15">
        <v>108.95984892717465</v>
      </c>
      <c r="C16" s="16">
        <v>85.08</v>
      </c>
      <c r="D16" s="16">
        <v>86.77</v>
      </c>
      <c r="E16" s="15">
        <v>65.470267211966174</v>
      </c>
      <c r="F16" s="16">
        <v>68.63</v>
      </c>
      <c r="H16" s="15">
        <v>65.839897628090057</v>
      </c>
      <c r="I16" s="15">
        <v>40.847671251499087</v>
      </c>
      <c r="J16" s="15">
        <v>63.662036993728684</v>
      </c>
      <c r="K16" s="15">
        <v>97.363918327153726</v>
      </c>
      <c r="M16" s="15">
        <v>75.541893959912997</v>
      </c>
      <c r="N16" s="15">
        <v>74.811991835043642</v>
      </c>
      <c r="O16" s="15">
        <v>985.28905144225575</v>
      </c>
      <c r="P16" s="15">
        <v>56.645528146375483</v>
      </c>
    </row>
    <row r="17" spans="1:16" x14ac:dyDescent="0.2">
      <c r="B17" s="15">
        <v>73.084046027299976</v>
      </c>
      <c r="C17" s="16">
        <v>103.17</v>
      </c>
      <c r="D17" s="16">
        <v>134.01</v>
      </c>
      <c r="E17" s="15">
        <v>69.29039369462582</v>
      </c>
      <c r="F17" s="16">
        <v>68.45</v>
      </c>
      <c r="H17" s="15">
        <v>69.340611265483162</v>
      </c>
      <c r="I17" s="15">
        <v>153.22508644433231</v>
      </c>
      <c r="J17" s="15">
        <v>54.649556190526717</v>
      </c>
      <c r="K17" s="15">
        <v>28.987643866936768</v>
      </c>
      <c r="M17" s="15">
        <v>66.839507575161477</v>
      </c>
      <c r="N17" s="15">
        <v>56.27600789271505</v>
      </c>
      <c r="O17" s="15">
        <v>95.84779772410937</v>
      </c>
      <c r="P17" s="15">
        <v>217.84039871284807</v>
      </c>
    </row>
    <row r="18" spans="1:16" x14ac:dyDescent="0.2">
      <c r="B18" s="15">
        <v>66.839507575161477</v>
      </c>
      <c r="C18" s="16">
        <v>115.28</v>
      </c>
      <c r="D18" s="16">
        <v>73.89</v>
      </c>
      <c r="E18" s="15">
        <v>70.022453932248567</v>
      </c>
      <c r="F18" s="16">
        <v>182.19</v>
      </c>
      <c r="H18" s="15">
        <v>144.98007270527461</v>
      </c>
      <c r="I18" s="15">
        <v>104.1178328501974</v>
      </c>
      <c r="J18" s="15">
        <v>37.836238207564712</v>
      </c>
      <c r="K18" s="15">
        <v>70.058734978891437</v>
      </c>
      <c r="M18" s="15">
        <v>104.42555929752679</v>
      </c>
      <c r="N18" s="15">
        <v>87.084935974101342</v>
      </c>
      <c r="O18" s="15">
        <v>135.31232885418808</v>
      </c>
      <c r="P18" s="15">
        <v>506.26799852403332</v>
      </c>
    </row>
    <row r="19" spans="1:16" x14ac:dyDescent="0.2">
      <c r="B19" s="15">
        <v>42.214587801127848</v>
      </c>
      <c r="C19" s="16">
        <v>161.37</v>
      </c>
      <c r="D19" s="16">
        <v>79.069999999999993</v>
      </c>
      <c r="E19" s="15">
        <v>141.29969069574588</v>
      </c>
      <c r="F19" s="16">
        <v>331.32</v>
      </c>
      <c r="H19" s="15">
        <v>164.57900941650294</v>
      </c>
      <c r="I19" s="15">
        <v>88.203751828063872</v>
      </c>
      <c r="J19" s="15">
        <v>43.989799809306703</v>
      </c>
      <c r="K19" s="15">
        <v>110.44347658779888</v>
      </c>
      <c r="M19" s="15">
        <v>62.369471043719308</v>
      </c>
      <c r="N19" s="15">
        <v>321.69132914347887</v>
      </c>
      <c r="O19" s="15">
        <v>166.5179915430756</v>
      </c>
      <c r="P19" s="15">
        <v>198.53926615686731</v>
      </c>
    </row>
    <row r="20" spans="1:16" x14ac:dyDescent="0.2">
      <c r="B20" s="15">
        <v>55.545510264641905</v>
      </c>
      <c r="C20" s="16">
        <v>28.99</v>
      </c>
      <c r="D20" s="16">
        <v>79.59</v>
      </c>
      <c r="E20" s="15">
        <v>87.726705787049269</v>
      </c>
      <c r="F20" s="16">
        <v>157.88999999999999</v>
      </c>
      <c r="H20" s="15">
        <v>90.316777515467734</v>
      </c>
      <c r="I20" s="15">
        <v>58.320140693595093</v>
      </c>
      <c r="J20" s="15">
        <v>48.728325803854013</v>
      </c>
      <c r="K20" s="15">
        <v>54.690449142725981</v>
      </c>
      <c r="M20" s="15">
        <v>94.31621100470997</v>
      </c>
      <c r="N20" s="15">
        <v>59.140866895493403</v>
      </c>
      <c r="O20" s="15">
        <v>159.61580097319825</v>
      </c>
      <c r="P20" s="15">
        <v>150.19900376370884</v>
      </c>
    </row>
    <row r="21" spans="1:16" x14ac:dyDescent="0.2">
      <c r="B21" s="15">
        <v>94.263856734228654</v>
      </c>
      <c r="C21" s="16">
        <v>256.75</v>
      </c>
      <c r="D21" s="16">
        <v>101.02</v>
      </c>
      <c r="E21" s="15">
        <v>95.805457414423586</v>
      </c>
      <c r="F21" s="16">
        <v>99.98</v>
      </c>
      <c r="H21" s="15">
        <v>119.51911750116828</v>
      </c>
      <c r="I21" s="15">
        <v>139.90413410542624</v>
      </c>
      <c r="J21" s="15">
        <v>74.156896737263395</v>
      </c>
      <c r="K21" s="15">
        <v>89.167490261732809</v>
      </c>
      <c r="M21" s="15">
        <v>323.99748987928035</v>
      </c>
      <c r="N21" s="15">
        <v>296.32433021053907</v>
      </c>
      <c r="O21" s="15">
        <v>502.16090511754862</v>
      </c>
      <c r="P21" s="15">
        <v>113.74765773677305</v>
      </c>
    </row>
    <row r="22" spans="1:16" x14ac:dyDescent="0.2">
      <c r="B22" s="15">
        <v>298.82452060113059</v>
      </c>
      <c r="C22" s="16">
        <v>98.09</v>
      </c>
      <c r="D22" s="16">
        <v>56.28</v>
      </c>
      <c r="E22" s="15">
        <v>59.416022412978712</v>
      </c>
      <c r="F22" s="16">
        <v>69.2</v>
      </c>
      <c r="H22" s="15">
        <v>60.057045020634334</v>
      </c>
      <c r="I22" s="15">
        <v>58.699805655153426</v>
      </c>
      <c r="J22" s="15">
        <v>27.839329950495056</v>
      </c>
      <c r="K22" s="15">
        <v>88.192579036434978</v>
      </c>
      <c r="M22" s="15">
        <v>64.585839134258848</v>
      </c>
      <c r="N22" s="15">
        <v>94.758655072548279</v>
      </c>
      <c r="O22" s="15">
        <v>106.32287051942205</v>
      </c>
      <c r="P22" s="15">
        <v>117.33652150119519</v>
      </c>
    </row>
    <row r="23" spans="1:16" x14ac:dyDescent="0.2">
      <c r="B23" s="15">
        <v>66.059469935924184</v>
      </c>
      <c r="C23" s="16">
        <v>54.55</v>
      </c>
      <c r="D23" s="16">
        <v>89.9</v>
      </c>
      <c r="E23" s="15">
        <v>263.18011736114778</v>
      </c>
      <c r="F23" s="16">
        <v>66.989999999999995</v>
      </c>
      <c r="H23" s="15">
        <v>132.24299862659021</v>
      </c>
      <c r="I23" s="15">
        <v>91.202953919641487</v>
      </c>
      <c r="J23" s="15">
        <v>60.684582135199271</v>
      </c>
      <c r="K23" s="15">
        <v>98.062432874886909</v>
      </c>
      <c r="M23" s="15">
        <v>282.69554441553339</v>
      </c>
      <c r="N23" s="15">
        <v>110.00313204203519</v>
      </c>
      <c r="O23" s="15">
        <v>121.55205637555888</v>
      </c>
      <c r="P23" s="15">
        <v>163.14880377047942</v>
      </c>
    </row>
    <row r="24" spans="1:16" x14ac:dyDescent="0.2">
      <c r="B24" s="15">
        <v>125.09460587874074</v>
      </c>
      <c r="C24" s="16">
        <v>82.52</v>
      </c>
      <c r="D24" s="16">
        <v>245.03</v>
      </c>
      <c r="E24" s="15">
        <v>61.172539121262282</v>
      </c>
      <c r="F24" s="16">
        <v>58.15</v>
      </c>
      <c r="H24" s="15">
        <v>123.15669753296675</v>
      </c>
      <c r="I24" s="15">
        <v>105.99736785587298</v>
      </c>
      <c r="J24" s="15">
        <v>37.244496885681301</v>
      </c>
      <c r="K24" s="15">
        <v>62.701153901352967</v>
      </c>
      <c r="M24" s="15">
        <v>99.486955443790123</v>
      </c>
      <c r="N24" s="15">
        <v>80.684087437298828</v>
      </c>
      <c r="O24" s="15">
        <v>248.85380462904132</v>
      </c>
      <c r="P24" s="15">
        <v>115.53466135045517</v>
      </c>
    </row>
    <row r="25" spans="1:16" x14ac:dyDescent="0.2">
      <c r="B25" s="15">
        <v>63.662036993728684</v>
      </c>
      <c r="C25" s="16">
        <v>91.98</v>
      </c>
      <c r="D25" s="16">
        <v>158.58000000000001</v>
      </c>
      <c r="E25" s="15">
        <v>109.23502813430778</v>
      </c>
      <c r="F25" s="16">
        <v>102.2</v>
      </c>
      <c r="H25" s="15">
        <v>116.90159325112391</v>
      </c>
      <c r="I25" s="15">
        <v>89.122420705814662</v>
      </c>
      <c r="J25" s="15">
        <v>69.766576050273329</v>
      </c>
      <c r="K25" s="15">
        <v>125.51111676704024</v>
      </c>
      <c r="M25" s="15">
        <v>105.34334523898598</v>
      </c>
      <c r="N25" s="15">
        <v>160.27414073562542</v>
      </c>
      <c r="O25" s="15">
        <v>144.89608238187418</v>
      </c>
      <c r="P25" s="15">
        <v>77.286143542313425</v>
      </c>
    </row>
    <row r="26" spans="1:16" x14ac:dyDescent="0.2">
      <c r="A26" s="12"/>
      <c r="B26" s="15">
        <v>100.08061733402809</v>
      </c>
      <c r="C26" s="16">
        <v>47.57</v>
      </c>
      <c r="D26" s="16">
        <v>85.5</v>
      </c>
      <c r="E26" s="15">
        <v>112.10592687717872</v>
      </c>
      <c r="F26" s="16">
        <v>66.650000000000006</v>
      </c>
      <c r="H26" s="15">
        <v>233.44611096564748</v>
      </c>
      <c r="I26" s="15">
        <v>111.09102052928381</v>
      </c>
      <c r="J26" s="15">
        <v>91.175886712065235</v>
      </c>
      <c r="K26" s="15">
        <v>437.48199092370061</v>
      </c>
      <c r="M26" s="15">
        <v>112.15242381334753</v>
      </c>
      <c r="N26" s="15">
        <v>196.14033240062</v>
      </c>
      <c r="O26" s="15">
        <v>202.8194697561033</v>
      </c>
      <c r="P26" s="15">
        <v>38.354566992663869</v>
      </c>
    </row>
    <row r="27" spans="1:16" x14ac:dyDescent="0.2">
      <c r="B27" s="15">
        <v>55.722972410909847</v>
      </c>
      <c r="C27" s="16">
        <v>58</v>
      </c>
      <c r="D27" s="16">
        <v>90.57</v>
      </c>
      <c r="E27" s="15">
        <v>100.83233366243795</v>
      </c>
      <c r="F27" s="16">
        <v>76.52</v>
      </c>
      <c r="H27" s="15">
        <v>194.38481353534553</v>
      </c>
      <c r="I27" s="15">
        <v>97.535128290993498</v>
      </c>
      <c r="J27" s="15">
        <v>418.59945630163998</v>
      </c>
      <c r="K27" s="15">
        <v>91.435035777055035</v>
      </c>
      <c r="M27" s="15">
        <v>330.52145737226903</v>
      </c>
      <c r="N27" s="15">
        <v>93.219956135354664</v>
      </c>
      <c r="O27" s="15">
        <v>83.39969235605848</v>
      </c>
      <c r="P27" s="15">
        <v>55.545510264641905</v>
      </c>
    </row>
    <row r="28" spans="1:16" x14ac:dyDescent="0.2">
      <c r="B28" s="15">
        <v>351.89735680594941</v>
      </c>
      <c r="C28" s="16">
        <v>71.489999999999995</v>
      </c>
      <c r="D28" s="16">
        <v>94.2</v>
      </c>
      <c r="E28" s="15">
        <v>118.83204482595742</v>
      </c>
      <c r="F28" s="16">
        <v>80.260000000000005</v>
      </c>
      <c r="H28" s="15">
        <v>156.646411448789</v>
      </c>
      <c r="I28" s="15">
        <v>74.893044937727154</v>
      </c>
      <c r="J28" s="15">
        <v>89.674609512403919</v>
      </c>
      <c r="K28" s="15">
        <v>418.19996102440246</v>
      </c>
      <c r="M28" s="15">
        <v>192.59479569767666</v>
      </c>
      <c r="N28" s="15">
        <v>62.105340989663446</v>
      </c>
      <c r="O28" s="15">
        <v>102.92569562833613</v>
      </c>
      <c r="P28" s="15">
        <v>363.97188985211068</v>
      </c>
    </row>
    <row r="29" spans="1:16" x14ac:dyDescent="0.2">
      <c r="B29" s="15">
        <v>67.574029712811793</v>
      </c>
      <c r="C29" s="16">
        <v>73.67</v>
      </c>
      <c r="D29" s="16">
        <v>33.049999999999997</v>
      </c>
      <c r="E29" s="15">
        <v>327.03409705446086</v>
      </c>
      <c r="F29" s="16">
        <v>44.71</v>
      </c>
      <c r="H29" s="15">
        <v>105.21071310967346</v>
      </c>
      <c r="I29" s="15">
        <v>214.48367379019425</v>
      </c>
      <c r="J29" s="15">
        <v>52.99868392793649</v>
      </c>
      <c r="K29" s="15">
        <v>96.942393731646817</v>
      </c>
      <c r="M29" s="15">
        <v>190.41662008998722</v>
      </c>
      <c r="N29" s="15">
        <v>54.696357110795191</v>
      </c>
      <c r="O29" s="15">
        <v>1166.6419104074564</v>
      </c>
      <c r="P29" s="15">
        <v>1684.7816732997062</v>
      </c>
    </row>
    <row r="30" spans="1:16" x14ac:dyDescent="0.2">
      <c r="B30" s="15">
        <v>246.87214378480806</v>
      </c>
      <c r="C30" s="16">
        <v>109.01</v>
      </c>
      <c r="D30" s="16">
        <v>60.13</v>
      </c>
      <c r="E30" s="15">
        <v>98.351017234699057</v>
      </c>
      <c r="F30" s="16">
        <v>73.959999999999994</v>
      </c>
      <c r="H30" s="15">
        <v>41.399705948673265</v>
      </c>
      <c r="I30" s="15">
        <v>162.91168694485123</v>
      </c>
      <c r="J30" s="15">
        <v>102.22788625618225</v>
      </c>
      <c r="K30" s="15">
        <v>68.126918887113618</v>
      </c>
      <c r="M30" s="15">
        <v>869.24304655665856</v>
      </c>
      <c r="N30" s="15">
        <v>64.031420582981852</v>
      </c>
      <c r="O30" s="15">
        <v>476.74488513934193</v>
      </c>
      <c r="P30" s="15">
        <v>1276.3251167997225</v>
      </c>
    </row>
    <row r="31" spans="1:16" x14ac:dyDescent="0.2">
      <c r="B31" s="15">
        <v>85.820959082542842</v>
      </c>
      <c r="C31" s="16">
        <v>103.52</v>
      </c>
      <c r="D31" s="16">
        <v>79.59</v>
      </c>
      <c r="E31" s="15">
        <v>263.41847820915621</v>
      </c>
      <c r="F31" s="16">
        <v>99.98</v>
      </c>
      <c r="H31" s="15">
        <v>32.862305714641181</v>
      </c>
      <c r="I31" s="15">
        <v>81.989438195726493</v>
      </c>
      <c r="J31" s="15">
        <v>201.30477653541135</v>
      </c>
      <c r="K31" s="15">
        <v>104.5309474503225</v>
      </c>
      <c r="M31" s="15">
        <v>197.32967610126099</v>
      </c>
      <c r="N31" s="15">
        <v>39.675581397517476</v>
      </c>
      <c r="O31" s="15">
        <v>73.990289254852016</v>
      </c>
      <c r="P31" s="15">
        <v>318.25463592028029</v>
      </c>
    </row>
    <row r="32" spans="1:16" x14ac:dyDescent="0.2">
      <c r="B32" s="15">
        <v>86.906981787710862</v>
      </c>
      <c r="C32" s="16">
        <v>854.1</v>
      </c>
      <c r="D32" s="16">
        <v>72.78</v>
      </c>
      <c r="E32" s="15">
        <v>115.24598307687242</v>
      </c>
      <c r="F32" s="16">
        <v>92.81</v>
      </c>
      <c r="H32" s="15">
        <v>71.068991304411213</v>
      </c>
      <c r="I32" s="15">
        <v>74.893044937727154</v>
      </c>
      <c r="J32" s="15">
        <v>223.52220061397779</v>
      </c>
      <c r="K32" s="15">
        <v>92.719900199730958</v>
      </c>
      <c r="M32" s="15">
        <v>463.98292178483837</v>
      </c>
      <c r="N32" s="15">
        <v>112.02250420318005</v>
      </c>
      <c r="O32" s="15">
        <v>161.33843418493896</v>
      </c>
      <c r="P32" s="15">
        <v>133.56683106058927</v>
      </c>
    </row>
    <row r="33" spans="1:16" x14ac:dyDescent="0.2">
      <c r="B33" s="15">
        <v>257.97047682880856</v>
      </c>
      <c r="C33" s="16">
        <v>51.22</v>
      </c>
      <c r="D33" s="16">
        <v>48.18</v>
      </c>
      <c r="E33" s="15">
        <v>66.576589169491569</v>
      </c>
      <c r="F33" s="16">
        <v>76</v>
      </c>
      <c r="H33" s="15">
        <v>276.14576898333382</v>
      </c>
      <c r="I33" s="15">
        <v>174.30915215594518</v>
      </c>
      <c r="J33" s="15">
        <v>470.86869652771213</v>
      </c>
      <c r="K33" s="15">
        <v>235.70274343091938</v>
      </c>
      <c r="M33" s="15">
        <v>371.68206701966329</v>
      </c>
      <c r="N33" s="15">
        <v>1012.0735743583241</v>
      </c>
      <c r="O33" s="15">
        <v>66.839507575161477</v>
      </c>
      <c r="P33" s="15">
        <v>115.3341266630037</v>
      </c>
    </row>
    <row r="34" spans="1:16" x14ac:dyDescent="0.2">
      <c r="B34" s="15">
        <v>290.68510416227639</v>
      </c>
      <c r="C34" s="16">
        <v>171.86</v>
      </c>
      <c r="D34" s="16">
        <v>30.95</v>
      </c>
      <c r="E34" s="15">
        <v>44.814370516639087</v>
      </c>
      <c r="F34" s="16">
        <v>677.84</v>
      </c>
      <c r="H34" s="15">
        <v>142.11663896689586</v>
      </c>
      <c r="I34" s="15">
        <v>64.81834219402549</v>
      </c>
      <c r="J34" s="15">
        <v>85.820959082542842</v>
      </c>
      <c r="K34" s="15">
        <v>79.070052732288147</v>
      </c>
      <c r="M34" s="15">
        <v>292.4881216158908</v>
      </c>
      <c r="N34" s="15">
        <v>147.14828601092648</v>
      </c>
      <c r="O34" s="15">
        <v>327.36244928833207</v>
      </c>
      <c r="P34" s="15">
        <v>197.08919876301562</v>
      </c>
    </row>
    <row r="35" spans="1:16" x14ac:dyDescent="0.2">
      <c r="B35" s="15">
        <v>122.2001225822122</v>
      </c>
      <c r="C35" s="16">
        <v>101.03</v>
      </c>
      <c r="D35" s="16">
        <v>63.19</v>
      </c>
      <c r="E35" s="15">
        <v>53.80349663257271</v>
      </c>
      <c r="F35" s="16">
        <v>105.55</v>
      </c>
      <c r="H35" s="15">
        <v>446.01772302697344</v>
      </c>
      <c r="I35" s="15">
        <v>197.58111547547244</v>
      </c>
      <c r="J35" s="15">
        <v>108.95984892717465</v>
      </c>
      <c r="K35" s="15">
        <v>58.132048599736272</v>
      </c>
      <c r="M35" s="15">
        <v>86.650996012841375</v>
      </c>
      <c r="N35" s="15">
        <v>112.02250420318005</v>
      </c>
      <c r="O35" s="15">
        <v>905.20573777089169</v>
      </c>
      <c r="P35" s="15">
        <v>132.02489883197364</v>
      </c>
    </row>
    <row r="36" spans="1:16" x14ac:dyDescent="0.2">
      <c r="B36" s="15">
        <v>85.820959082542842</v>
      </c>
      <c r="C36" s="16">
        <v>76.36</v>
      </c>
      <c r="D36" s="16">
        <v>45.74</v>
      </c>
      <c r="E36" s="15">
        <v>59.416022412978712</v>
      </c>
      <c r="F36" s="16">
        <v>153.22999999999999</v>
      </c>
      <c r="H36" s="15">
        <v>112.18757225187058</v>
      </c>
      <c r="I36" s="15">
        <v>56.945824474469234</v>
      </c>
      <c r="J36" s="15">
        <v>138.4142403117898</v>
      </c>
      <c r="K36" s="15">
        <v>83.764663643490209</v>
      </c>
      <c r="M36" s="15">
        <v>404.73738316336323</v>
      </c>
      <c r="N36" s="15">
        <v>36.950449382072769</v>
      </c>
      <c r="O36" s="15">
        <v>246.30159495728793</v>
      </c>
      <c r="P36" s="15">
        <v>63.326977471901571</v>
      </c>
    </row>
    <row r="37" spans="1:16" x14ac:dyDescent="0.2">
      <c r="B37" s="15">
        <v>50.713993858917767</v>
      </c>
      <c r="C37" s="16">
        <v>85.13</v>
      </c>
      <c r="D37" s="16">
        <v>121.64</v>
      </c>
      <c r="E37" s="15">
        <v>49.552946860814359</v>
      </c>
      <c r="F37" s="16">
        <v>110.69</v>
      </c>
      <c r="H37" s="15">
        <v>137.09724798420746</v>
      </c>
      <c r="I37" s="15">
        <v>99.276827010475529</v>
      </c>
      <c r="J37" s="15">
        <v>160.86348025951736</v>
      </c>
      <c r="K37" s="15">
        <v>213.15005421018014</v>
      </c>
      <c r="M37" s="15">
        <v>91.338169640915865</v>
      </c>
      <c r="N37" s="15">
        <v>107.77473156646644</v>
      </c>
      <c r="O37" s="15">
        <v>556.2987537141837</v>
      </c>
      <c r="P37" s="15">
        <v>217.0424971632435</v>
      </c>
    </row>
    <row r="38" spans="1:16" x14ac:dyDescent="0.2">
      <c r="B38" s="15">
        <v>62.567030838595954</v>
      </c>
      <c r="C38" s="16">
        <v>58.94</v>
      </c>
      <c r="D38" s="16">
        <v>191.5</v>
      </c>
      <c r="E38" s="15">
        <v>195.03987498441683</v>
      </c>
      <c r="F38" s="16">
        <v>88.71</v>
      </c>
      <c r="H38" s="15">
        <v>53.654498353293917</v>
      </c>
      <c r="I38" s="15">
        <v>78.589028358611841</v>
      </c>
      <c r="J38" s="15">
        <v>115.36362548857936</v>
      </c>
      <c r="K38" s="15">
        <v>152.67457180505841</v>
      </c>
      <c r="M38" s="15">
        <v>113.74765773677305</v>
      </c>
      <c r="N38" s="15">
        <v>439.22879659420715</v>
      </c>
      <c r="O38" s="15">
        <v>1034.6562469610519</v>
      </c>
      <c r="P38" s="15">
        <v>109.04758852641217</v>
      </c>
    </row>
    <row r="39" spans="1:16" x14ac:dyDescent="0.2">
      <c r="B39" s="15">
        <v>52.011482322834411</v>
      </c>
      <c r="C39" s="16">
        <v>139.04</v>
      </c>
      <c r="D39" s="16">
        <v>57.03</v>
      </c>
      <c r="E39" s="15">
        <v>65.627141775663972</v>
      </c>
      <c r="F39" s="16">
        <v>76</v>
      </c>
      <c r="H39" s="15">
        <v>213.20697391323367</v>
      </c>
      <c r="I39" s="15">
        <v>62.43449400641645</v>
      </c>
      <c r="J39" s="15">
        <v>167.27224004694096</v>
      </c>
      <c r="K39" s="15">
        <v>97.122929710734013</v>
      </c>
      <c r="M39" s="15">
        <v>73.555343700080911</v>
      </c>
      <c r="N39" s="15">
        <v>99.077556400254309</v>
      </c>
      <c r="O39" s="15">
        <v>201.7997655686853</v>
      </c>
      <c r="P39" s="15">
        <v>106.07216891726469</v>
      </c>
    </row>
    <row r="40" spans="1:16" x14ac:dyDescent="0.2">
      <c r="B40" s="15">
        <v>158.51407956013267</v>
      </c>
      <c r="C40" s="16">
        <v>73.23</v>
      </c>
      <c r="D40" s="16">
        <v>873.28</v>
      </c>
      <c r="E40" s="15">
        <v>165.89263681726737</v>
      </c>
      <c r="F40" s="16">
        <v>136.41999999999999</v>
      </c>
      <c r="H40" s="15">
        <v>253.62506476369455</v>
      </c>
      <c r="I40" s="15">
        <v>59.217756462388905</v>
      </c>
      <c r="J40" s="15">
        <v>142.3526423040837</v>
      </c>
      <c r="K40" s="15">
        <v>127.72530635053079</v>
      </c>
      <c r="M40" s="15">
        <v>183.60627021715968</v>
      </c>
      <c r="N40" s="15">
        <v>99.280003600317315</v>
      </c>
      <c r="O40" s="15">
        <v>638.05406580045769</v>
      </c>
      <c r="P40" s="15">
        <v>115.95057546774707</v>
      </c>
    </row>
    <row r="41" spans="1:16" x14ac:dyDescent="0.2">
      <c r="B41" s="15">
        <v>43.989799809306703</v>
      </c>
      <c r="C41" s="16">
        <v>88.19</v>
      </c>
      <c r="D41" s="16">
        <v>67.209999999999994</v>
      </c>
      <c r="E41" s="15">
        <v>619.05552199691522</v>
      </c>
      <c r="F41" s="16">
        <v>83.52</v>
      </c>
      <c r="H41" s="15">
        <v>682.53481773129363</v>
      </c>
      <c r="I41" s="15">
        <v>25.715873417387211</v>
      </c>
      <c r="J41" s="15">
        <v>68.876432728155962</v>
      </c>
      <c r="K41" s="15">
        <v>138.37205454724761</v>
      </c>
      <c r="M41" s="15">
        <v>81.08883565537414</v>
      </c>
      <c r="N41" s="15">
        <v>85.607477509874514</v>
      </c>
      <c r="O41" s="15">
        <v>91.590300944623024</v>
      </c>
      <c r="P41" s="15">
        <v>59.217756462388905</v>
      </c>
    </row>
    <row r="42" spans="1:16" x14ac:dyDescent="0.2">
      <c r="B42" s="15">
        <v>54.649556190526717</v>
      </c>
      <c r="C42" s="16">
        <v>421.96</v>
      </c>
      <c r="D42" s="16">
        <v>185.89</v>
      </c>
      <c r="E42" s="15">
        <v>100.83233366243795</v>
      </c>
      <c r="F42" s="16">
        <v>127.65</v>
      </c>
      <c r="H42" s="15">
        <v>134.78767717394678</v>
      </c>
      <c r="I42" s="15">
        <v>134.41581730501957</v>
      </c>
      <c r="J42" s="15">
        <v>130.02870580708603</v>
      </c>
      <c r="K42" s="15">
        <v>77.985687451834465</v>
      </c>
      <c r="M42" s="15">
        <v>292.94346131461009</v>
      </c>
      <c r="N42" s="15">
        <v>212.87813057437918</v>
      </c>
      <c r="O42" s="15">
        <v>209.79993770141786</v>
      </c>
      <c r="P42" s="15">
        <v>59.930635608704108</v>
      </c>
    </row>
    <row r="43" spans="1:16" x14ac:dyDescent="0.2">
      <c r="B43" s="15">
        <v>46.392972188535893</v>
      </c>
      <c r="C43" s="16">
        <v>171.52</v>
      </c>
      <c r="D43" s="16">
        <v>209.95</v>
      </c>
      <c r="E43" s="15">
        <v>119.65442173069123</v>
      </c>
      <c r="F43" s="16">
        <v>445.72</v>
      </c>
      <c r="H43" s="15">
        <v>318.25463592028029</v>
      </c>
      <c r="I43" s="15">
        <v>89.912824193614398</v>
      </c>
      <c r="J43" s="15">
        <v>206.760654413531</v>
      </c>
      <c r="K43" s="15">
        <v>74.83237438257504</v>
      </c>
      <c r="M43" s="15">
        <v>228.06962164449629</v>
      </c>
      <c r="N43" s="15">
        <v>127.25283134153285</v>
      </c>
      <c r="O43" s="15">
        <v>528.85633219115334</v>
      </c>
      <c r="P43" s="15">
        <v>74.811991835043642</v>
      </c>
    </row>
    <row r="44" spans="1:16" x14ac:dyDescent="0.2">
      <c r="B44" s="15">
        <v>31.811627073500908</v>
      </c>
      <c r="C44" s="16">
        <v>55.57</v>
      </c>
      <c r="D44" s="16">
        <v>144.07</v>
      </c>
      <c r="E44" s="15">
        <v>134.70543982189838</v>
      </c>
      <c r="F44" s="16">
        <v>145.63999999999999</v>
      </c>
      <c r="H44" s="15">
        <v>275.45283245827522</v>
      </c>
      <c r="I44" s="15">
        <v>108.74115709324552</v>
      </c>
      <c r="J44" s="15">
        <v>96.387066213453053</v>
      </c>
      <c r="K44" s="15">
        <v>114.8544834566183</v>
      </c>
      <c r="M44" s="15">
        <v>96.387066213453053</v>
      </c>
      <c r="N44" s="15">
        <v>327.07501973629365</v>
      </c>
      <c r="O44" s="15">
        <v>325.20655840568747</v>
      </c>
      <c r="P44" s="15">
        <v>599.27598506295419</v>
      </c>
    </row>
    <row r="45" spans="1:16" x14ac:dyDescent="0.2">
      <c r="B45" s="15">
        <v>261.92991725071829</v>
      </c>
      <c r="C45" s="16">
        <v>47.03</v>
      </c>
      <c r="D45" s="16">
        <v>113.58</v>
      </c>
      <c r="E45" s="15">
        <v>126.32019637253475</v>
      </c>
      <c r="F45" s="16">
        <v>116.3</v>
      </c>
      <c r="H45" s="15">
        <v>89.61800336254403</v>
      </c>
      <c r="I45" s="15">
        <v>180.63355503093547</v>
      </c>
      <c r="J45" s="15">
        <v>45.804001169989711</v>
      </c>
      <c r="K45" s="15">
        <v>75.100207645300941</v>
      </c>
      <c r="M45" s="15">
        <v>256.66594013983462</v>
      </c>
      <c r="N45" s="15">
        <v>179.4710998051944</v>
      </c>
      <c r="O45" s="15">
        <v>559.15637700388072</v>
      </c>
      <c r="P45" s="15">
        <v>172.3929838052463</v>
      </c>
    </row>
    <row r="46" spans="1:16" x14ac:dyDescent="0.2">
      <c r="A46" s="12"/>
      <c r="B46" s="15">
        <v>70.889651457453326</v>
      </c>
      <c r="C46" s="16">
        <v>92.31</v>
      </c>
      <c r="D46" s="16">
        <v>201.52</v>
      </c>
      <c r="E46" s="15">
        <v>130.44489690060556</v>
      </c>
      <c r="F46" s="16">
        <v>144.66999999999999</v>
      </c>
      <c r="H46" s="15">
        <v>56.413091664971688</v>
      </c>
      <c r="I46" s="15">
        <v>153.21009971620009</v>
      </c>
      <c r="J46" s="15">
        <v>110.01937791710509</v>
      </c>
      <c r="K46" s="15">
        <v>102.11144675438663</v>
      </c>
      <c r="M46" s="15">
        <v>388.58997455375032</v>
      </c>
      <c r="N46" s="15">
        <v>133.25621399956572</v>
      </c>
      <c r="O46" s="15">
        <v>812.91112137957543</v>
      </c>
      <c r="P46" s="15">
        <v>216.58096178825792</v>
      </c>
    </row>
    <row r="47" spans="1:16" x14ac:dyDescent="0.2">
      <c r="B47" s="15">
        <v>864.77634539348549</v>
      </c>
      <c r="C47" s="16">
        <v>82.03</v>
      </c>
      <c r="D47" s="16">
        <v>55.12</v>
      </c>
      <c r="E47" s="15">
        <v>458.22728094059443</v>
      </c>
      <c r="F47" s="16">
        <v>360.69</v>
      </c>
      <c r="H47" s="15">
        <v>80.269420335743135</v>
      </c>
      <c r="I47" s="15">
        <v>39.410143210549364</v>
      </c>
      <c r="J47" s="15">
        <v>73.990289254852016</v>
      </c>
      <c r="K47" s="15">
        <v>92.104028244237</v>
      </c>
      <c r="M47" s="15">
        <v>383.91230850010146</v>
      </c>
      <c r="N47" s="15">
        <v>187.6899469674143</v>
      </c>
      <c r="O47" s="15">
        <v>73.900898764145538</v>
      </c>
      <c r="P47" s="15">
        <v>25.109039056584443</v>
      </c>
    </row>
    <row r="48" spans="1:16" x14ac:dyDescent="0.2">
      <c r="B48" s="15">
        <v>283.0881712462658</v>
      </c>
      <c r="C48" s="16">
        <v>114.82</v>
      </c>
      <c r="D48" s="16">
        <v>60.28</v>
      </c>
      <c r="E48" s="15">
        <v>168.05388943739658</v>
      </c>
      <c r="F48" s="16">
        <v>21.08</v>
      </c>
      <c r="H48" s="15">
        <v>57.697571138762605</v>
      </c>
      <c r="I48" s="15">
        <v>166.77617876538679</v>
      </c>
      <c r="J48" s="15">
        <v>85.41429741451968</v>
      </c>
      <c r="K48" s="15">
        <v>156.56883318874918</v>
      </c>
      <c r="M48" s="15">
        <v>223.52220061397779</v>
      </c>
      <c r="N48" s="15">
        <v>603.06265105455338</v>
      </c>
      <c r="O48" s="15">
        <v>227.15998422692437</v>
      </c>
      <c r="P48" s="15">
        <v>96.729340448452518</v>
      </c>
    </row>
    <row r="49" spans="1:16" x14ac:dyDescent="0.2">
      <c r="B49" s="15">
        <v>172.91701859497127</v>
      </c>
      <c r="C49" s="16">
        <v>206.79</v>
      </c>
      <c r="D49" s="16">
        <v>391.87</v>
      </c>
      <c r="E49" s="15">
        <v>193.44455387894394</v>
      </c>
      <c r="F49" s="16">
        <v>81.36</v>
      </c>
      <c r="G49" s="15"/>
      <c r="H49" s="15">
        <v>93.831804202427904</v>
      </c>
      <c r="I49" s="15">
        <v>48.392903813801006</v>
      </c>
      <c r="J49" s="15">
        <v>162.08095186972642</v>
      </c>
      <c r="K49" s="15">
        <v>80.006343884538907</v>
      </c>
      <c r="L49" s="15"/>
      <c r="M49" s="15">
        <v>103.09342472793867</v>
      </c>
      <c r="N49" s="15">
        <v>533.02140542223776</v>
      </c>
      <c r="O49" s="15">
        <v>66.884095982271802</v>
      </c>
      <c r="P49" s="15">
        <v>113.57999211346218</v>
      </c>
    </row>
    <row r="50" spans="1:16" x14ac:dyDescent="0.2">
      <c r="B50" s="15">
        <v>84.458405021723109</v>
      </c>
      <c r="C50" s="16">
        <v>135.66999999999999</v>
      </c>
      <c r="D50" s="16">
        <v>197.75</v>
      </c>
      <c r="E50" s="15">
        <v>58.818861303088802</v>
      </c>
      <c r="F50" s="16">
        <v>122.22</v>
      </c>
      <c r="G50" s="15"/>
      <c r="H50" s="15">
        <v>85.595749654828069</v>
      </c>
      <c r="I50" s="15">
        <v>112.13347988023426</v>
      </c>
      <c r="J50" s="15">
        <v>71.409647498763093</v>
      </c>
      <c r="K50" s="15">
        <v>69.490079501837769</v>
      </c>
      <c r="L50" s="15"/>
      <c r="M50" s="15">
        <v>92.064902941614463</v>
      </c>
      <c r="N50" s="15">
        <v>200.45247334480339</v>
      </c>
      <c r="O50" s="15">
        <v>59.782664748040332</v>
      </c>
      <c r="P50" s="15">
        <v>130.13138933986551</v>
      </c>
    </row>
    <row r="51" spans="1:16" x14ac:dyDescent="0.2">
      <c r="B51" s="15">
        <v>79.116775515581963</v>
      </c>
      <c r="C51" s="16">
        <v>136.71</v>
      </c>
      <c r="D51" s="16">
        <v>48.09</v>
      </c>
      <c r="E51" s="15">
        <v>247.38448381631991</v>
      </c>
      <c r="F51" s="16">
        <v>66.989999999999995</v>
      </c>
      <c r="G51" s="15"/>
      <c r="H51" s="15">
        <v>62.492093088666053</v>
      </c>
      <c r="I51" s="15">
        <v>82.155764286602945</v>
      </c>
      <c r="J51" s="15">
        <v>103.70057209284671</v>
      </c>
      <c r="K51" s="15">
        <v>50.794516649918293</v>
      </c>
      <c r="L51" s="15"/>
      <c r="M51" s="15">
        <v>485.66473472014098</v>
      </c>
      <c r="N51" s="15">
        <v>352.27750438035719</v>
      </c>
      <c r="O51" s="15">
        <v>156.62653078508575</v>
      </c>
      <c r="P51" s="15">
        <v>149.22137630126966</v>
      </c>
    </row>
    <row r="52" spans="1:16" x14ac:dyDescent="0.2">
      <c r="B52" s="15">
        <v>99.089204903886269</v>
      </c>
      <c r="C52" s="16">
        <v>176.36</v>
      </c>
      <c r="D52" s="16">
        <v>164.94</v>
      </c>
      <c r="E52" s="15">
        <v>188.82707318002326</v>
      </c>
      <c r="F52" s="16">
        <v>165.58</v>
      </c>
      <c r="G52" s="15"/>
      <c r="H52" s="15">
        <v>151.32577716377961</v>
      </c>
      <c r="I52" s="15">
        <v>50.147616713161753</v>
      </c>
      <c r="J52" s="15">
        <v>83.782769050303514</v>
      </c>
      <c r="K52" s="15">
        <v>62.732602353780827</v>
      </c>
      <c r="L52" s="15"/>
      <c r="M52" s="15">
        <v>113.50871462269414</v>
      </c>
      <c r="N52" s="15">
        <v>500.60791088399662</v>
      </c>
      <c r="O52" s="15">
        <v>219.92502702137506</v>
      </c>
      <c r="P52" s="15">
        <v>63.638248373779938</v>
      </c>
    </row>
    <row r="53" spans="1:16" x14ac:dyDescent="0.2">
      <c r="B53" s="15">
        <v>140.0452020859131</v>
      </c>
      <c r="C53" s="16">
        <v>359.4</v>
      </c>
      <c r="D53" s="16">
        <v>98.6</v>
      </c>
      <c r="E53" s="15">
        <v>148.89612539520235</v>
      </c>
      <c r="F53" s="16">
        <v>89.56</v>
      </c>
      <c r="H53" s="15">
        <v>38.153490115091344</v>
      </c>
      <c r="I53" s="15">
        <v>79.909623162560493</v>
      </c>
      <c r="J53" s="15">
        <v>57.476057742906882</v>
      </c>
      <c r="K53" s="15">
        <v>202.54461824083893</v>
      </c>
      <c r="M53" s="15">
        <v>325.47962794277754</v>
      </c>
      <c r="N53" s="15">
        <v>130.24080872171521</v>
      </c>
      <c r="O53" s="15">
        <v>92.408721041371578</v>
      </c>
      <c r="P53" s="15">
        <v>124.21876413972711</v>
      </c>
    </row>
    <row r="54" spans="1:16" x14ac:dyDescent="0.2">
      <c r="B54" s="15">
        <v>44.658037557707594</v>
      </c>
      <c r="C54" s="16">
        <v>59.24</v>
      </c>
      <c r="D54" s="16">
        <v>55.91</v>
      </c>
      <c r="E54" s="15">
        <v>33.610777887479315</v>
      </c>
      <c r="F54" s="16">
        <v>67.97</v>
      </c>
      <c r="H54" s="15">
        <v>102.07211260548715</v>
      </c>
      <c r="I54" s="15">
        <v>129.07385965606579</v>
      </c>
      <c r="J54" s="15">
        <v>181.54650719835823</v>
      </c>
      <c r="K54" s="15">
        <v>58.715182590035717</v>
      </c>
      <c r="M54" s="15">
        <v>154.09249610693391</v>
      </c>
      <c r="N54" s="15">
        <v>188.68033334539035</v>
      </c>
      <c r="O54" s="15">
        <v>92.538996558651405</v>
      </c>
      <c r="P54" s="15">
        <v>330.07236491588833</v>
      </c>
    </row>
    <row r="55" spans="1:16" x14ac:dyDescent="0.2">
      <c r="B55" s="15">
        <v>325.66915781846961</v>
      </c>
      <c r="C55" s="16">
        <v>161.07</v>
      </c>
      <c r="D55" s="16">
        <v>113.52</v>
      </c>
      <c r="E55" s="15">
        <v>53.143306027228597</v>
      </c>
      <c r="F55" s="16">
        <v>73.319999999999993</v>
      </c>
      <c r="H55" s="15">
        <v>160.16319354409902</v>
      </c>
      <c r="I55" s="15">
        <v>74.893044937727154</v>
      </c>
      <c r="J55" s="15">
        <v>280.47839435294441</v>
      </c>
      <c r="K55" s="15">
        <v>113.438481400217</v>
      </c>
      <c r="M55" s="15">
        <v>235.88995205536332</v>
      </c>
      <c r="N55" s="15">
        <v>36.272130023655016</v>
      </c>
      <c r="O55" s="15">
        <v>132.10678605770067</v>
      </c>
      <c r="P55" s="15">
        <v>119.5737256429606</v>
      </c>
    </row>
    <row r="56" spans="1:16" x14ac:dyDescent="0.2">
      <c r="B56" s="15">
        <v>226.58211258550193</v>
      </c>
      <c r="C56" s="16">
        <v>152.34</v>
      </c>
      <c r="D56" s="16">
        <v>70.11</v>
      </c>
      <c r="E56" s="15">
        <v>93.106168907859001</v>
      </c>
      <c r="F56" s="16">
        <v>60.36</v>
      </c>
      <c r="H56" s="15">
        <v>55.894627281000844</v>
      </c>
      <c r="I56" s="15">
        <v>48.580595160089054</v>
      </c>
      <c r="J56" s="15">
        <v>81.021757727907243</v>
      </c>
      <c r="K56" s="15">
        <v>160.14438805761975</v>
      </c>
      <c r="M56" s="15">
        <v>291.11782934855626</v>
      </c>
      <c r="N56" s="15">
        <v>110.25483810664315</v>
      </c>
      <c r="O56" s="15">
        <v>201.95392699612995</v>
      </c>
      <c r="P56" s="15">
        <v>307.38125991445952</v>
      </c>
    </row>
    <row r="57" spans="1:16" x14ac:dyDescent="0.2">
      <c r="B57" s="15">
        <v>123.66581351570461</v>
      </c>
      <c r="C57" s="16">
        <v>76.34</v>
      </c>
      <c r="D57" s="16">
        <v>194.46</v>
      </c>
      <c r="E57" s="15">
        <v>125.88471545334883</v>
      </c>
      <c r="F57" s="16">
        <v>79.989999999999995</v>
      </c>
      <c r="H57" s="15">
        <v>40.078389505290637</v>
      </c>
      <c r="I57" s="15">
        <v>69.667948779281076</v>
      </c>
      <c r="J57" s="15">
        <v>115.3341266630037</v>
      </c>
      <c r="K57" s="15">
        <v>57.418500234731098</v>
      </c>
      <c r="M57" s="15">
        <v>347.3153759250643</v>
      </c>
      <c r="N57" s="15">
        <v>41.917588874062929</v>
      </c>
      <c r="O57" s="15">
        <v>285.60246744677244</v>
      </c>
      <c r="P57" s="15">
        <v>324.57309973344837</v>
      </c>
    </row>
    <row r="58" spans="1:16" x14ac:dyDescent="0.2">
      <c r="A58" s="12"/>
      <c r="B58" s="15">
        <v>207.29715405830314</v>
      </c>
      <c r="C58" s="16">
        <v>396.24</v>
      </c>
      <c r="D58" s="16">
        <v>188.51</v>
      </c>
      <c r="E58" s="15">
        <v>34.64519684731291</v>
      </c>
      <c r="F58" s="16">
        <v>88.87</v>
      </c>
      <c r="H58" s="15">
        <v>71.946011817549916</v>
      </c>
      <c r="I58" s="15">
        <v>344.36339247352777</v>
      </c>
      <c r="J58" s="15">
        <v>62.701153901352967</v>
      </c>
      <c r="K58" s="15">
        <v>204.40469798531447</v>
      </c>
      <c r="M58" s="15">
        <v>624.177333064599</v>
      </c>
      <c r="N58" s="15">
        <v>118.31755844027784</v>
      </c>
      <c r="O58" s="15">
        <v>362.37713145924062</v>
      </c>
      <c r="P58" s="15">
        <v>106.31165829617669</v>
      </c>
    </row>
    <row r="59" spans="1:16" x14ac:dyDescent="0.2">
      <c r="B59" s="15">
        <v>262.3724383200381</v>
      </c>
      <c r="C59" s="16">
        <v>168.77</v>
      </c>
      <c r="D59" s="16">
        <v>44.74</v>
      </c>
      <c r="E59" s="15">
        <v>63.993014575657583</v>
      </c>
      <c r="F59" s="16">
        <v>102.42</v>
      </c>
      <c r="H59" s="15">
        <v>71.202617542983646</v>
      </c>
      <c r="I59" s="15">
        <v>218.26897194617226</v>
      </c>
      <c r="J59" s="15">
        <v>173.51550568247472</v>
      </c>
      <c r="K59" s="15">
        <v>92.538996558651405</v>
      </c>
      <c r="M59" s="15">
        <v>198.75049802965177</v>
      </c>
      <c r="N59" s="15">
        <v>125.13207526868368</v>
      </c>
      <c r="O59" s="15">
        <v>567.14107504867422</v>
      </c>
      <c r="P59" s="15">
        <v>135.11232947131063</v>
      </c>
    </row>
    <row r="60" spans="1:16" x14ac:dyDescent="0.2">
      <c r="B60" s="15">
        <v>113.50871462269414</v>
      </c>
      <c r="C60" s="16">
        <v>96.79</v>
      </c>
      <c r="D60" s="16">
        <v>142.27000000000001</v>
      </c>
      <c r="E60" s="15">
        <v>170.85478759468651</v>
      </c>
      <c r="F60" s="16">
        <v>24.03</v>
      </c>
      <c r="H60" s="15">
        <v>126.73899578810742</v>
      </c>
      <c r="I60" s="15">
        <v>246.4242111656983</v>
      </c>
      <c r="J60" s="15">
        <v>103.11385976291398</v>
      </c>
      <c r="K60" s="15">
        <v>97.360381819940699</v>
      </c>
      <c r="M60" s="15">
        <v>375.72421846001521</v>
      </c>
      <c r="N60" s="15">
        <v>115.12402285307316</v>
      </c>
      <c r="O60" s="15">
        <v>64.156726809650195</v>
      </c>
      <c r="P60" s="15">
        <v>62.492093088666053</v>
      </c>
    </row>
    <row r="61" spans="1:16" x14ac:dyDescent="0.2">
      <c r="B61" s="15">
        <v>145.0833416864966</v>
      </c>
      <c r="C61" s="16">
        <v>102.41</v>
      </c>
      <c r="D61" s="16">
        <v>148.35</v>
      </c>
      <c r="E61" s="15">
        <v>67.221555774958631</v>
      </c>
      <c r="F61" s="16">
        <v>72.34</v>
      </c>
      <c r="H61" s="15">
        <v>69.778421319238646</v>
      </c>
      <c r="I61" s="15">
        <v>82.964114172402631</v>
      </c>
      <c r="J61" s="15">
        <v>152.08730231193087</v>
      </c>
      <c r="K61" s="15">
        <v>79.78015932799957</v>
      </c>
      <c r="M61" s="15">
        <v>164.02392616956317</v>
      </c>
      <c r="N61" s="15">
        <v>100.52856973562071</v>
      </c>
      <c r="O61" s="15">
        <v>78.396546732293785</v>
      </c>
      <c r="P61" s="15">
        <v>134.10548937268842</v>
      </c>
    </row>
    <row r="62" spans="1:16" x14ac:dyDescent="0.2">
      <c r="B62" s="15">
        <v>50.665300622669292</v>
      </c>
      <c r="C62" s="16">
        <v>88.67</v>
      </c>
      <c r="D62" s="16">
        <v>150.19999999999999</v>
      </c>
      <c r="E62" s="15">
        <v>26.571653013614299</v>
      </c>
      <c r="F62" s="16">
        <v>151.03</v>
      </c>
      <c r="H62" s="15">
        <v>306.92040103508066</v>
      </c>
      <c r="I62" s="15">
        <v>168.25206285684536</v>
      </c>
      <c r="J62" s="15">
        <v>66.207464462464543</v>
      </c>
      <c r="K62" s="15">
        <v>57.383520944104426</v>
      </c>
      <c r="M62" s="15">
        <v>739.94959369188336</v>
      </c>
      <c r="N62" s="15">
        <v>108.97402979154722</v>
      </c>
      <c r="O62" s="15">
        <v>105.51544708061736</v>
      </c>
      <c r="P62" s="15">
        <v>145.94946014086787</v>
      </c>
    </row>
    <row r="63" spans="1:16" x14ac:dyDescent="0.2">
      <c r="B63" s="15">
        <v>31.105485748199467</v>
      </c>
      <c r="C63" s="16">
        <v>142.28</v>
      </c>
      <c r="D63" s="16">
        <v>95.79</v>
      </c>
      <c r="E63" s="15">
        <v>53.143306027228597</v>
      </c>
      <c r="F63" s="16">
        <v>103.48</v>
      </c>
      <c r="H63" s="15">
        <v>338.44592254933366</v>
      </c>
      <c r="I63" s="15">
        <v>85.41429741451968</v>
      </c>
      <c r="J63" s="15">
        <v>71.473339779150791</v>
      </c>
      <c r="K63" s="15">
        <v>54.677999547898267</v>
      </c>
      <c r="M63" s="15">
        <v>93.448614876665971</v>
      </c>
      <c r="N63" s="15">
        <v>105.66642678939431</v>
      </c>
      <c r="O63" s="15">
        <v>97.946369029841819</v>
      </c>
      <c r="P63" s="15">
        <v>102.02292359361638</v>
      </c>
    </row>
    <row r="64" spans="1:16" x14ac:dyDescent="0.2">
      <c r="B64" s="15">
        <v>462.33087834099717</v>
      </c>
      <c r="C64" s="16">
        <v>58</v>
      </c>
      <c r="D64" s="16">
        <v>133.11000000000001</v>
      </c>
      <c r="E64" s="15">
        <v>50.416166831218973</v>
      </c>
      <c r="F64" s="16">
        <v>88.48</v>
      </c>
      <c r="H64" s="15">
        <v>93.445839934919334</v>
      </c>
      <c r="I64" s="15">
        <v>84.933487584232637</v>
      </c>
      <c r="J64" s="15">
        <v>99.825321941519007</v>
      </c>
      <c r="K64" s="15">
        <v>137.30139119750626</v>
      </c>
      <c r="M64" s="15">
        <v>78.553213945190549</v>
      </c>
      <c r="N64" s="15">
        <v>74.88137307119986</v>
      </c>
      <c r="O64" s="15">
        <v>98.681589790651216</v>
      </c>
      <c r="P64" s="15">
        <v>99.834616639825853</v>
      </c>
    </row>
    <row r="65" spans="2:16" x14ac:dyDescent="0.2">
      <c r="B65" s="15">
        <v>205.39525022917533</v>
      </c>
      <c r="C65" s="16">
        <v>64.63</v>
      </c>
      <c r="D65" s="16">
        <v>48.92</v>
      </c>
      <c r="E65" s="15">
        <v>148.474023552619</v>
      </c>
      <c r="F65" s="16">
        <v>48.07</v>
      </c>
      <c r="H65" s="15">
        <v>66.129342683729561</v>
      </c>
      <c r="I65" s="15">
        <v>71.812077884274203</v>
      </c>
      <c r="J65" s="15">
        <v>50.629237530119944</v>
      </c>
      <c r="K65" s="15">
        <v>112.22843632734065</v>
      </c>
      <c r="M65" s="15">
        <v>42.737568913675801</v>
      </c>
      <c r="N65" s="15">
        <v>173.08586232666954</v>
      </c>
      <c r="O65" s="15">
        <v>147.18239469825113</v>
      </c>
      <c r="P65" s="15">
        <v>1029.9376085562928</v>
      </c>
    </row>
    <row r="66" spans="2:16" x14ac:dyDescent="0.2">
      <c r="B66" s="15">
        <v>69.766576050273329</v>
      </c>
      <c r="C66" s="16">
        <v>46.28</v>
      </c>
      <c r="D66" s="16">
        <v>86.85</v>
      </c>
      <c r="E66" s="15">
        <v>194.25394885284584</v>
      </c>
      <c r="F66" s="16">
        <v>90.66</v>
      </c>
      <c r="H66" s="15">
        <v>180.89744167067192</v>
      </c>
      <c r="I66" s="15">
        <v>52.511566500779679</v>
      </c>
      <c r="J66" s="15">
        <v>82.026428695328107</v>
      </c>
      <c r="K66" s="15">
        <v>93.241492454490412</v>
      </c>
      <c r="M66" s="15">
        <v>454.58358725801565</v>
      </c>
      <c r="N66" s="15">
        <v>109.98203302944547</v>
      </c>
      <c r="O66" s="15">
        <v>254.49382860464692</v>
      </c>
      <c r="P66" s="15">
        <v>92.538996558651405</v>
      </c>
    </row>
    <row r="67" spans="2:16" x14ac:dyDescent="0.2">
      <c r="B67" s="15">
        <v>154.09249610693391</v>
      </c>
      <c r="C67" s="16">
        <v>64.650000000000006</v>
      </c>
      <c r="D67" s="16">
        <v>123.11</v>
      </c>
      <c r="E67" s="15">
        <v>72.282710966605222</v>
      </c>
      <c r="F67" s="16">
        <v>88.93</v>
      </c>
      <c r="H67" s="15">
        <v>104.02060131570906</v>
      </c>
      <c r="I67" s="15">
        <v>86.473192774308643</v>
      </c>
      <c r="J67" s="15">
        <v>82.155764286602945</v>
      </c>
      <c r="K67" s="15">
        <v>401.14694102706505</v>
      </c>
      <c r="M67" s="15">
        <v>1081.4241540117985</v>
      </c>
      <c r="N67" s="15">
        <v>459.31900982729979</v>
      </c>
      <c r="O67" s="15">
        <v>249.42559588455293</v>
      </c>
      <c r="P67" s="15">
        <v>93.187642324411399</v>
      </c>
    </row>
    <row r="68" spans="2:16" x14ac:dyDescent="0.2">
      <c r="B68" s="15">
        <v>146.04983989489253</v>
      </c>
      <c r="C68" s="16">
        <v>54.66</v>
      </c>
      <c r="D68" s="16">
        <v>240.42</v>
      </c>
      <c r="E68" s="15">
        <v>435.69048957520783</v>
      </c>
      <c r="F68" s="16">
        <v>95.77</v>
      </c>
      <c r="H68" s="15">
        <v>136.63439530838667</v>
      </c>
      <c r="I68" s="15">
        <v>89.912824193614398</v>
      </c>
      <c r="J68" s="15">
        <v>78.91644393693413</v>
      </c>
      <c r="K68" s="15">
        <v>69.258541733601191</v>
      </c>
      <c r="M68" s="15">
        <v>418.32813252628779</v>
      </c>
      <c r="N68" s="15">
        <v>45.84358869276528</v>
      </c>
      <c r="O68" s="15">
        <v>72.391157669045072</v>
      </c>
      <c r="P68" s="15">
        <v>323.38318441752176</v>
      </c>
    </row>
    <row r="69" spans="2:16" x14ac:dyDescent="0.2">
      <c r="B69" s="15">
        <v>204.6608980107215</v>
      </c>
      <c r="C69" s="16">
        <v>33.5</v>
      </c>
      <c r="D69" s="16">
        <v>81.77</v>
      </c>
      <c r="E69" s="15">
        <v>79.61648468695563</v>
      </c>
      <c r="F69" s="16">
        <v>53.32</v>
      </c>
      <c r="H69" s="15">
        <v>104.40593547949554</v>
      </c>
      <c r="I69" s="15">
        <v>119.97510561661574</v>
      </c>
      <c r="J69" s="15">
        <v>71.473339779150791</v>
      </c>
      <c r="K69" s="15">
        <v>78.741541759124019</v>
      </c>
      <c r="M69" s="15">
        <v>143.6643578002506</v>
      </c>
      <c r="N69" s="15">
        <v>98.008779779088798</v>
      </c>
      <c r="O69" s="15">
        <v>47.29419782259631</v>
      </c>
      <c r="P69" s="15">
        <v>42.627470035921384</v>
      </c>
    </row>
    <row r="70" spans="2:16" x14ac:dyDescent="0.2">
      <c r="B70" s="15">
        <v>71.132960611220739</v>
      </c>
      <c r="C70" s="16">
        <v>65.56</v>
      </c>
      <c r="D70" s="16">
        <v>45.19</v>
      </c>
      <c r="E70" s="15">
        <v>159.08509783354285</v>
      </c>
      <c r="F70" s="16">
        <v>97.61</v>
      </c>
      <c r="H70" s="15">
        <v>189.96057397368926</v>
      </c>
      <c r="I70" s="15">
        <v>317.98286583127685</v>
      </c>
      <c r="J70" s="15">
        <v>83.037210322416541</v>
      </c>
      <c r="K70" s="15">
        <v>115.96791254023957</v>
      </c>
      <c r="M70" s="15">
        <v>62.567030838595947</v>
      </c>
      <c r="N70" s="15">
        <v>63.88958927171403</v>
      </c>
      <c r="O70" s="15">
        <v>89.270058144414335</v>
      </c>
      <c r="P70" s="15">
        <v>124.86364200572932</v>
      </c>
    </row>
    <row r="71" spans="2:16" x14ac:dyDescent="0.2">
      <c r="B71" s="15">
        <v>170.13980584787583</v>
      </c>
      <c r="C71" s="16">
        <v>91.98</v>
      </c>
      <c r="D71" s="16">
        <v>24.79</v>
      </c>
      <c r="E71" s="15">
        <v>93.106168907859001</v>
      </c>
      <c r="F71" s="16">
        <v>53.32</v>
      </c>
      <c r="H71" s="15">
        <v>62.347342196098893</v>
      </c>
      <c r="I71" s="15">
        <v>217.10538271706108</v>
      </c>
      <c r="J71" s="15">
        <v>190.13256284944993</v>
      </c>
      <c r="K71" s="15">
        <v>59.782664748040332</v>
      </c>
      <c r="M71" s="15">
        <v>420.30007048749263</v>
      </c>
      <c r="N71" s="15">
        <v>80.614122952404699</v>
      </c>
      <c r="O71" s="15">
        <v>60.15097364360259</v>
      </c>
      <c r="P71" s="15">
        <v>57.418500234731098</v>
      </c>
    </row>
    <row r="72" spans="2:16" x14ac:dyDescent="0.2">
      <c r="B72" s="15">
        <v>135.31232885418808</v>
      </c>
      <c r="C72" s="16">
        <v>109.67</v>
      </c>
      <c r="D72" s="16">
        <v>72.709999999999994</v>
      </c>
      <c r="E72" s="15">
        <v>140.04490786449716</v>
      </c>
      <c r="F72" s="16">
        <v>103.07</v>
      </c>
      <c r="H72" s="15">
        <v>166.80748970509055</v>
      </c>
      <c r="I72" s="15">
        <v>83.091990236228995</v>
      </c>
      <c r="J72" s="15">
        <v>73.420400033807738</v>
      </c>
      <c r="K72" s="15">
        <v>34.593013636811904</v>
      </c>
      <c r="M72" s="15">
        <v>342.03047193567443</v>
      </c>
      <c r="N72" s="15">
        <v>178.53970616652958</v>
      </c>
      <c r="O72" s="15">
        <v>121.86071429237512</v>
      </c>
      <c r="P72" s="15">
        <v>95.895451263648852</v>
      </c>
    </row>
    <row r="73" spans="2:16" x14ac:dyDescent="0.2">
      <c r="B73" s="15">
        <v>453.51812153510963</v>
      </c>
      <c r="C73" s="16">
        <v>108.74</v>
      </c>
      <c r="D73" s="16">
        <v>24.79</v>
      </c>
      <c r="E73" s="15">
        <v>147.8916664291076</v>
      </c>
      <c r="F73" s="16">
        <v>74.52</v>
      </c>
      <c r="H73" s="15">
        <v>71.07560851155165</v>
      </c>
      <c r="I73" s="15">
        <v>32.02074135857135</v>
      </c>
      <c r="J73" s="15">
        <v>165.59882379469306</v>
      </c>
      <c r="K73" s="15">
        <v>52.275034822617926</v>
      </c>
      <c r="M73" s="15">
        <v>104.80305916141762</v>
      </c>
      <c r="N73" s="15">
        <v>101.20324529840688</v>
      </c>
      <c r="O73" s="15">
        <v>204.09012316631248</v>
      </c>
      <c r="P73" s="15">
        <v>117.43036518007143</v>
      </c>
    </row>
    <row r="74" spans="2:16" x14ac:dyDescent="0.2">
      <c r="B74" s="15">
        <v>121.36916427039854</v>
      </c>
      <c r="C74" s="16">
        <v>136.9</v>
      </c>
      <c r="D74" s="16">
        <v>63.19</v>
      </c>
      <c r="E74" s="15">
        <v>61.172539121262282</v>
      </c>
      <c r="F74" s="16">
        <v>115.98</v>
      </c>
      <c r="H74" s="15">
        <v>75.752397145696037</v>
      </c>
      <c r="I74" s="15">
        <v>98.802072012458723</v>
      </c>
      <c r="J74" s="15">
        <v>62.43449400641645</v>
      </c>
      <c r="K74" s="15">
        <v>63.905868657122042</v>
      </c>
      <c r="M74" s="15">
        <v>171.82875891005443</v>
      </c>
      <c r="N74" s="15">
        <v>294.84673040905619</v>
      </c>
      <c r="O74" s="15">
        <v>279.31862910820712</v>
      </c>
      <c r="P74" s="15">
        <v>146.60831556242408</v>
      </c>
    </row>
    <row r="75" spans="2:16" x14ac:dyDescent="0.2">
      <c r="B75" s="15">
        <v>924.43216434720557</v>
      </c>
      <c r="C75" s="16">
        <v>54.69</v>
      </c>
      <c r="D75" s="16">
        <v>31.46</v>
      </c>
      <c r="E75" s="15">
        <v>58.818861303088802</v>
      </c>
      <c r="F75" s="16">
        <v>66.650000000000006</v>
      </c>
      <c r="H75" s="15">
        <v>93.47806449128899</v>
      </c>
      <c r="I75" s="15">
        <v>191.25406398362315</v>
      </c>
      <c r="J75" s="15">
        <v>151.2171675741842</v>
      </c>
      <c r="K75" s="15">
        <v>70.82090712436019</v>
      </c>
      <c r="M75" s="15">
        <v>52.812068264230412</v>
      </c>
      <c r="N75" s="15">
        <v>143.98994329334391</v>
      </c>
      <c r="O75" s="15">
        <v>247.14510390072704</v>
      </c>
      <c r="P75" s="15">
        <v>50.794516649918293</v>
      </c>
    </row>
    <row r="76" spans="2:16" x14ac:dyDescent="0.2">
      <c r="B76" s="15">
        <v>115.29942162933217</v>
      </c>
      <c r="C76" s="16">
        <v>120.88</v>
      </c>
      <c r="D76" s="16">
        <v>35.049999999999997</v>
      </c>
      <c r="E76" s="15">
        <v>76.089634640879481</v>
      </c>
      <c r="F76" s="16">
        <v>64.78</v>
      </c>
      <c r="H76" s="15">
        <v>109.80491347472476</v>
      </c>
      <c r="I76" s="15">
        <v>125.0631856231886</v>
      </c>
      <c r="J76" s="15">
        <v>117.87067526259287</v>
      </c>
      <c r="K76" s="15">
        <v>82.185132894857631</v>
      </c>
      <c r="M76" s="15">
        <v>67.171036513679951</v>
      </c>
      <c r="N76" s="15">
        <v>958.53462928930765</v>
      </c>
      <c r="O76" s="15">
        <v>142.63064913300761</v>
      </c>
      <c r="P76" s="15">
        <v>78.868934726675462</v>
      </c>
    </row>
    <row r="77" spans="2:16" x14ac:dyDescent="0.2">
      <c r="B77" s="15">
        <v>79.645366650610683</v>
      </c>
      <c r="C77" s="16">
        <v>65.56</v>
      </c>
      <c r="D77" s="16">
        <v>145.37</v>
      </c>
      <c r="E77" s="15">
        <v>493.6736949899111</v>
      </c>
      <c r="F77" s="16">
        <v>517.41999999999996</v>
      </c>
      <c r="H77" s="15">
        <v>98.701934413028113</v>
      </c>
      <c r="I77" s="15">
        <v>144.98007270527458</v>
      </c>
      <c r="J77" s="15">
        <v>34.218950448047032</v>
      </c>
      <c r="K77" s="15">
        <v>55.262416946542203</v>
      </c>
      <c r="M77" s="15">
        <v>220.04997285844885</v>
      </c>
      <c r="N77" s="15">
        <v>191.19277800876327</v>
      </c>
      <c r="O77" s="15">
        <v>743.92929669044872</v>
      </c>
      <c r="P77" s="15">
        <v>139.19669534740075</v>
      </c>
    </row>
    <row r="78" spans="2:16" x14ac:dyDescent="0.2">
      <c r="B78" s="15">
        <v>69.55398060612491</v>
      </c>
      <c r="C78" s="16">
        <v>40.06</v>
      </c>
      <c r="D78" s="16">
        <v>47.53</v>
      </c>
      <c r="E78" s="15">
        <v>53.143306027228597</v>
      </c>
      <c r="F78" s="16">
        <v>115.06</v>
      </c>
      <c r="H78" s="15">
        <v>44.809001681272015</v>
      </c>
      <c r="I78" s="15">
        <v>182.74561651039309</v>
      </c>
      <c r="J78" s="15">
        <v>111.48232423769036</v>
      </c>
      <c r="K78" s="15">
        <v>55.822737055390917</v>
      </c>
      <c r="M78" s="15">
        <v>54.87491614122078</v>
      </c>
      <c r="N78" s="15">
        <v>44.269458060240083</v>
      </c>
      <c r="O78" s="15">
        <v>78.050026780863902</v>
      </c>
      <c r="P78" s="15">
        <v>43.351406519802964</v>
      </c>
    </row>
    <row r="79" spans="2:16" x14ac:dyDescent="0.2">
      <c r="B79" s="15">
        <v>60.440049580575099</v>
      </c>
      <c r="C79" s="16">
        <v>86.47</v>
      </c>
      <c r="D79" s="16">
        <v>95.45</v>
      </c>
      <c r="E79" s="15">
        <v>50.493909617307459</v>
      </c>
      <c r="F79" s="16">
        <v>75.84</v>
      </c>
      <c r="H79" s="15">
        <v>80.156779010581275</v>
      </c>
      <c r="I79" s="15">
        <v>415.81027935906798</v>
      </c>
      <c r="J79" s="15">
        <v>96.942393731646817</v>
      </c>
      <c r="K79" s="15">
        <v>99.18895349379369</v>
      </c>
      <c r="M79" s="15">
        <v>193.29837572095383</v>
      </c>
      <c r="N79" s="15">
        <v>100.67077842375932</v>
      </c>
      <c r="O79" s="15">
        <v>33.442047991135901</v>
      </c>
      <c r="P79" s="15">
        <v>314.25137825022722</v>
      </c>
    </row>
    <row r="80" spans="2:16" x14ac:dyDescent="0.2">
      <c r="B80" s="15">
        <v>33.029734967962092</v>
      </c>
      <c r="C80" s="16">
        <v>76.709999999999994</v>
      </c>
      <c r="D80" s="16">
        <v>217.99</v>
      </c>
      <c r="E80" s="15">
        <v>77.469015244453075</v>
      </c>
      <c r="F80" s="16">
        <v>78.02</v>
      </c>
      <c r="H80" s="15">
        <v>48.860307459719202</v>
      </c>
      <c r="I80" s="15">
        <v>52.250961584460804</v>
      </c>
      <c r="J80" s="15">
        <v>28.352800986904501</v>
      </c>
      <c r="K80" s="15">
        <v>92.202075022746953</v>
      </c>
      <c r="M80" s="15">
        <v>60.358318576883718</v>
      </c>
      <c r="N80" s="15">
        <v>102.92569562833613</v>
      </c>
      <c r="O80" s="15">
        <v>95.317920709155629</v>
      </c>
      <c r="P80" s="15">
        <v>75.313788475113071</v>
      </c>
    </row>
    <row r="81" spans="2:16" x14ac:dyDescent="0.2">
      <c r="B81" s="15">
        <v>43.989799809306703</v>
      </c>
      <c r="C81" s="16">
        <v>67.930000000000007</v>
      </c>
      <c r="D81" s="16">
        <v>232.39</v>
      </c>
      <c r="E81" s="15">
        <v>69.29039369462582</v>
      </c>
      <c r="F81" s="16">
        <v>91.09</v>
      </c>
      <c r="H81" s="15">
        <v>57.190752425493379</v>
      </c>
      <c r="I81" s="15">
        <v>48.392903813801006</v>
      </c>
      <c r="J81" s="15">
        <v>24.937330611681212</v>
      </c>
      <c r="K81" s="15">
        <v>154.63326141740882</v>
      </c>
      <c r="M81" s="15">
        <v>932.15892132848035</v>
      </c>
      <c r="N81" s="15">
        <v>158.23355103116393</v>
      </c>
      <c r="O81" s="15">
        <v>63.448660320788797</v>
      </c>
      <c r="P81" s="15">
        <v>428.67252253588049</v>
      </c>
    </row>
    <row r="82" spans="2:16" x14ac:dyDescent="0.2">
      <c r="B82" s="15">
        <v>73.555343700080911</v>
      </c>
      <c r="C82" s="16">
        <v>73.94</v>
      </c>
      <c r="D82" s="16">
        <v>59.18</v>
      </c>
      <c r="E82" s="15">
        <v>79.270861106056287</v>
      </c>
      <c r="F82" s="16">
        <v>46.66</v>
      </c>
      <c r="H82" s="15">
        <v>30.025374895591813</v>
      </c>
      <c r="I82" s="15">
        <v>121.53263659186086</v>
      </c>
      <c r="J82" s="15">
        <v>494.49829589510085</v>
      </c>
      <c r="K82" s="15">
        <v>110.379406417081</v>
      </c>
      <c r="M82" s="15">
        <v>124.20353679665163</v>
      </c>
      <c r="N82" s="15">
        <v>385.88102026467158</v>
      </c>
      <c r="O82" s="15">
        <v>297.96133056598364</v>
      </c>
      <c r="P82" s="15">
        <v>192.75684662054104</v>
      </c>
    </row>
    <row r="83" spans="2:16" x14ac:dyDescent="0.2">
      <c r="B83" s="15">
        <v>100.59719762813953</v>
      </c>
      <c r="C83" s="16">
        <v>78.55</v>
      </c>
      <c r="D83" s="16">
        <v>78.05</v>
      </c>
      <c r="E83" s="15">
        <v>86.511034470087864</v>
      </c>
      <c r="F83" s="16">
        <v>91.09</v>
      </c>
      <c r="H83" s="15">
        <v>98.874694687832687</v>
      </c>
      <c r="I83" s="15">
        <v>180.81819189606389</v>
      </c>
      <c r="J83" s="15">
        <v>77.988437803548109</v>
      </c>
      <c r="K83" s="15">
        <v>352.14288005307941</v>
      </c>
      <c r="M83" s="15">
        <v>82.477133928389222</v>
      </c>
      <c r="N83" s="15">
        <v>55.545510264641905</v>
      </c>
      <c r="O83" s="15">
        <v>74.55011385952912</v>
      </c>
      <c r="P83" s="15">
        <v>176.30505864812253</v>
      </c>
    </row>
    <row r="84" spans="2:16" x14ac:dyDescent="0.2">
      <c r="B84" s="15">
        <v>135.53104504572624</v>
      </c>
      <c r="C84" s="16">
        <v>180.71</v>
      </c>
      <c r="D84" s="16">
        <v>95.32</v>
      </c>
      <c r="E84" s="15">
        <v>60.592691540768946</v>
      </c>
      <c r="F84" s="16">
        <v>79.12</v>
      </c>
      <c r="H84" s="15">
        <v>80.879937722454727</v>
      </c>
      <c r="I84" s="15">
        <v>48.79865599701067</v>
      </c>
      <c r="J84" s="15">
        <v>284.68650303709683</v>
      </c>
      <c r="K84" s="15">
        <v>42.838905463940442</v>
      </c>
      <c r="M84" s="15">
        <v>368.05848323367775</v>
      </c>
      <c r="N84" s="15">
        <v>70.154661135839135</v>
      </c>
      <c r="O84" s="15">
        <v>63.448660320788797</v>
      </c>
      <c r="P84" s="15">
        <v>107.47852569667208</v>
      </c>
    </row>
    <row r="85" spans="2:16" x14ac:dyDescent="0.2">
      <c r="B85" s="15">
        <v>526.62299601780296</v>
      </c>
      <c r="C85" s="16">
        <v>25.89</v>
      </c>
      <c r="D85" s="16">
        <v>103.79</v>
      </c>
      <c r="E85" s="15">
        <v>124.91503368153003</v>
      </c>
      <c r="F85" s="16">
        <v>81.09</v>
      </c>
      <c r="H85" s="15">
        <v>69.098909471254203</v>
      </c>
      <c r="I85" s="15">
        <v>185.54610009314416</v>
      </c>
      <c r="J85" s="15">
        <v>160.12265285609013</v>
      </c>
      <c r="K85" s="15">
        <v>30.324804324280237</v>
      </c>
      <c r="M85" s="15">
        <v>342.03047193567443</v>
      </c>
      <c r="N85" s="15">
        <v>85.156901313392723</v>
      </c>
      <c r="O85" s="15">
        <v>55.425674073109157</v>
      </c>
      <c r="P85" s="15">
        <v>490.86266537891521</v>
      </c>
    </row>
    <row r="86" spans="2:16" x14ac:dyDescent="0.2">
      <c r="B86" s="15">
        <v>180.06343224965761</v>
      </c>
      <c r="C86" s="16">
        <v>62.92</v>
      </c>
      <c r="D86" s="16">
        <v>204.23</v>
      </c>
      <c r="E86" s="15">
        <v>167.42250127110734</v>
      </c>
      <c r="F86" s="16">
        <v>86.42</v>
      </c>
      <c r="H86" s="15">
        <v>54.309545219293796</v>
      </c>
      <c r="I86" s="15">
        <v>53.171754233267961</v>
      </c>
      <c r="J86" s="15">
        <v>964.31772812404483</v>
      </c>
      <c r="K86" s="15">
        <v>81.202021763079472</v>
      </c>
      <c r="M86" s="15">
        <v>446.45876535235647</v>
      </c>
      <c r="N86" s="15">
        <v>124.91690056403665</v>
      </c>
      <c r="O86" s="15">
        <v>375.06231863730153</v>
      </c>
      <c r="P86" s="15">
        <v>176.01862849111345</v>
      </c>
    </row>
    <row r="87" spans="2:16" x14ac:dyDescent="0.2">
      <c r="B87" s="15">
        <v>122.38682883494818</v>
      </c>
      <c r="C87" s="16">
        <v>67.930000000000007</v>
      </c>
      <c r="D87" s="16">
        <v>147.11000000000001</v>
      </c>
      <c r="E87" s="15">
        <v>91.233641532322508</v>
      </c>
      <c r="F87" s="16">
        <v>99.19</v>
      </c>
      <c r="H87" s="15">
        <v>53.358471901950431</v>
      </c>
      <c r="I87" s="15">
        <v>48.580595160089054</v>
      </c>
      <c r="J87" s="15">
        <v>133.10042925535868</v>
      </c>
      <c r="K87" s="15">
        <v>80.206861351619125</v>
      </c>
      <c r="M87" s="15">
        <v>99.01675936914576</v>
      </c>
      <c r="N87" s="15">
        <v>294.12908058212582</v>
      </c>
      <c r="O87" s="15">
        <v>17.75477178598873</v>
      </c>
      <c r="P87" s="15">
        <v>1723.2605404434601</v>
      </c>
    </row>
    <row r="88" spans="2:16" x14ac:dyDescent="0.2">
      <c r="B88" s="15">
        <v>62.748603527961158</v>
      </c>
      <c r="C88" s="16">
        <v>73.34</v>
      </c>
      <c r="D88" s="16">
        <v>48.36</v>
      </c>
      <c r="E88" s="15">
        <v>77.469015244453061</v>
      </c>
      <c r="F88" s="16">
        <v>191.05</v>
      </c>
      <c r="H88" s="15">
        <v>67.198564528052714</v>
      </c>
      <c r="I88" s="15">
        <v>40.660366009760736</v>
      </c>
      <c r="J88" s="15">
        <v>98.062432874886923</v>
      </c>
      <c r="K88" s="15">
        <v>48.757465191495861</v>
      </c>
      <c r="M88" s="15">
        <v>62.020128156403231</v>
      </c>
      <c r="N88" s="15">
        <v>117.33652150119519</v>
      </c>
      <c r="O88" s="15">
        <v>66.598297345832918</v>
      </c>
      <c r="P88" s="15">
        <v>237.86785844355617</v>
      </c>
    </row>
    <row r="89" spans="2:16" x14ac:dyDescent="0.2">
      <c r="B89" s="15">
        <v>103.68225916700101</v>
      </c>
      <c r="C89" s="16">
        <v>213.46</v>
      </c>
      <c r="D89" s="16">
        <v>113.23</v>
      </c>
      <c r="E89" s="15">
        <v>101.53014360567209</v>
      </c>
      <c r="F89" s="16">
        <v>83.28</v>
      </c>
      <c r="H89" s="15">
        <v>160.74507240655944</v>
      </c>
      <c r="I89" s="15">
        <v>45.284166706532694</v>
      </c>
      <c r="J89" s="15">
        <v>86.962931600810307</v>
      </c>
      <c r="K89" s="15">
        <v>133.80571144245431</v>
      </c>
      <c r="M89" s="15">
        <v>117.16079887590442</v>
      </c>
      <c r="N89" s="15">
        <v>112.43816293584824</v>
      </c>
      <c r="O89" s="15">
        <v>138.58229696445704</v>
      </c>
      <c r="P89" s="15">
        <v>59.782664748040332</v>
      </c>
    </row>
    <row r="90" spans="2:16" x14ac:dyDescent="0.2">
      <c r="B90" s="15">
        <v>95.317920709155629</v>
      </c>
      <c r="C90" s="16">
        <v>94.76</v>
      </c>
      <c r="D90" s="16">
        <v>160.97</v>
      </c>
      <c r="E90" s="15">
        <v>77.469015244453061</v>
      </c>
      <c r="F90" s="16">
        <v>130.96</v>
      </c>
      <c r="H90" s="15">
        <v>63.194991497713509</v>
      </c>
      <c r="I90" s="15">
        <v>18.183868477569376</v>
      </c>
      <c r="J90" s="15">
        <v>216.53875527474636</v>
      </c>
      <c r="K90" s="15">
        <v>200.91728778223728</v>
      </c>
      <c r="M90" s="15">
        <v>136.89796253090569</v>
      </c>
      <c r="N90" s="15">
        <v>113.50871462269414</v>
      </c>
      <c r="O90" s="15">
        <v>90.698112714439432</v>
      </c>
      <c r="P90" s="15">
        <v>44.358648525837587</v>
      </c>
    </row>
    <row r="91" spans="2:16" x14ac:dyDescent="0.2">
      <c r="B91" s="15">
        <v>51.188278485726315</v>
      </c>
      <c r="C91" s="16">
        <v>113.54</v>
      </c>
      <c r="D91" s="16">
        <v>142.27000000000001</v>
      </c>
      <c r="E91" s="15">
        <v>100.40350679359067</v>
      </c>
      <c r="F91" s="16">
        <v>75.41</v>
      </c>
      <c r="G91" s="15"/>
      <c r="H91" s="15">
        <v>44.017860006634926</v>
      </c>
      <c r="I91" s="15">
        <v>65.586000495177942</v>
      </c>
      <c r="J91" s="15">
        <v>94.261146629167285</v>
      </c>
      <c r="K91" s="15">
        <v>71.75039207981807</v>
      </c>
      <c r="L91" s="15"/>
      <c r="M91" s="15">
        <v>59.243364142056024</v>
      </c>
      <c r="N91" s="15">
        <v>98.364182690217078</v>
      </c>
      <c r="O91" s="15">
        <v>261.90851899938338</v>
      </c>
      <c r="P91" s="15">
        <v>155.13236195979047</v>
      </c>
    </row>
    <row r="92" spans="2:16" x14ac:dyDescent="0.2">
      <c r="B92" s="15">
        <v>133.40746809359183</v>
      </c>
      <c r="C92" s="16">
        <v>248.52</v>
      </c>
      <c r="D92" s="16">
        <v>185.43</v>
      </c>
      <c r="E92" s="15">
        <v>86.511034470087864</v>
      </c>
      <c r="F92" s="16">
        <v>36.78</v>
      </c>
      <c r="G92" s="15"/>
      <c r="H92" s="15">
        <v>47.611541113032224</v>
      </c>
      <c r="I92" s="15">
        <v>78.589028358611841</v>
      </c>
      <c r="J92" s="15">
        <v>47.571018113618479</v>
      </c>
      <c r="K92" s="15">
        <v>76.175302858162425</v>
      </c>
      <c r="L92" s="15"/>
      <c r="M92" s="15">
        <v>211.88679419867327</v>
      </c>
      <c r="N92" s="15">
        <v>107.24743462183881</v>
      </c>
      <c r="O92" s="15">
        <v>198.29691988195157</v>
      </c>
      <c r="P92" s="15">
        <v>160.44501134242154</v>
      </c>
    </row>
    <row r="93" spans="2:16" x14ac:dyDescent="0.2">
      <c r="B93" s="15">
        <v>167.40225637144033</v>
      </c>
      <c r="C93" s="16">
        <v>38.479999999999997</v>
      </c>
      <c r="D93" s="16">
        <v>185.67</v>
      </c>
      <c r="E93" s="15">
        <v>42.845503078822475</v>
      </c>
      <c r="F93" s="16">
        <v>66.989999999999995</v>
      </c>
      <c r="G93" s="15"/>
      <c r="H93" s="15">
        <v>62.347342196098893</v>
      </c>
      <c r="I93" s="15">
        <v>45.717517888527517</v>
      </c>
      <c r="J93" s="15">
        <v>79.43368311520176</v>
      </c>
      <c r="K93" s="15">
        <v>59.664998767743889</v>
      </c>
      <c r="L93" s="15"/>
      <c r="M93" s="15">
        <v>59.575262336401323</v>
      </c>
      <c r="N93" s="15">
        <v>294.6572833956613</v>
      </c>
      <c r="O93" s="15">
        <v>53.188870114208896</v>
      </c>
      <c r="P93" s="15">
        <v>62.732602353780827</v>
      </c>
    </row>
    <row r="94" spans="2:16" x14ac:dyDescent="0.2">
      <c r="B94" s="15">
        <v>117.74625680545776</v>
      </c>
      <c r="C94" s="16">
        <v>106.37</v>
      </c>
      <c r="D94" s="16">
        <v>66.42</v>
      </c>
      <c r="E94" s="15">
        <v>34.64519684731291</v>
      </c>
      <c r="F94" s="16">
        <v>99.81</v>
      </c>
      <c r="H94" s="15">
        <v>60.930357146187561</v>
      </c>
      <c r="I94" s="15">
        <v>95.650820797351869</v>
      </c>
      <c r="J94" s="15">
        <v>54.690449142725981</v>
      </c>
      <c r="K94" s="15">
        <v>101.74702567103405</v>
      </c>
      <c r="M94" s="15">
        <v>493.98579709688153</v>
      </c>
      <c r="N94" s="15">
        <v>105.34334523898598</v>
      </c>
      <c r="O94" s="15">
        <v>101.33177031105214</v>
      </c>
      <c r="P94" s="15">
        <v>100.37616449003863</v>
      </c>
    </row>
    <row r="95" spans="2:16" x14ac:dyDescent="0.2">
      <c r="B95" s="15">
        <v>63.448660320788797</v>
      </c>
      <c r="C95" s="16">
        <v>173.63</v>
      </c>
      <c r="D95" s="16">
        <v>68.680000000000007</v>
      </c>
      <c r="E95" s="15">
        <v>150.31196826610105</v>
      </c>
      <c r="F95" s="16">
        <v>283.88</v>
      </c>
      <c r="H95" s="15">
        <v>87.095605942307543</v>
      </c>
      <c r="I95" s="15">
        <v>88.433026630948603</v>
      </c>
      <c r="J95" s="15">
        <v>83.619679261950594</v>
      </c>
      <c r="K95" s="15">
        <v>89.494693774215236</v>
      </c>
      <c r="M95" s="15">
        <v>92.719900199730972</v>
      </c>
      <c r="N95" s="15">
        <v>124.42194299279787</v>
      </c>
      <c r="O95" s="15">
        <v>271.29621076824725</v>
      </c>
      <c r="P95" s="15">
        <v>231.61096359712164</v>
      </c>
    </row>
    <row r="96" spans="2:16" x14ac:dyDescent="0.2">
      <c r="B96" s="15">
        <v>52.255826651907867</v>
      </c>
      <c r="C96" s="16">
        <v>47.32</v>
      </c>
      <c r="D96" s="16">
        <v>141.59</v>
      </c>
      <c r="E96" s="15">
        <v>103.97332355844479</v>
      </c>
      <c r="F96" s="16">
        <v>74.52</v>
      </c>
      <c r="H96" s="15">
        <v>42.721570525790185</v>
      </c>
      <c r="I96" s="15">
        <v>280.16998300376042</v>
      </c>
      <c r="J96" s="15">
        <v>97.067480743332382</v>
      </c>
      <c r="K96" s="15">
        <v>332.89499717160948</v>
      </c>
      <c r="M96" s="15">
        <v>116.00288793396264</v>
      </c>
      <c r="N96" s="15">
        <v>135.60387204993171</v>
      </c>
      <c r="O96" s="15">
        <v>238.92905941242284</v>
      </c>
      <c r="P96" s="15">
        <v>845.80596089073049</v>
      </c>
    </row>
    <row r="97" spans="2:16" x14ac:dyDescent="0.2">
      <c r="B97" s="15">
        <v>68.04479651403318</v>
      </c>
      <c r="C97" s="16">
        <v>31.01</v>
      </c>
      <c r="D97" s="16">
        <v>40.33</v>
      </c>
      <c r="E97" s="15">
        <v>88.572176712047664</v>
      </c>
      <c r="F97" s="16">
        <v>70.58</v>
      </c>
      <c r="H97" s="15">
        <v>99.350762660891164</v>
      </c>
      <c r="I97" s="15">
        <v>77.343974909919098</v>
      </c>
      <c r="J97" s="15">
        <v>55.761566425105613</v>
      </c>
      <c r="K97" s="15">
        <v>293.64771656492746</v>
      </c>
      <c r="M97" s="15">
        <v>313.89740709794626</v>
      </c>
      <c r="N97" s="15">
        <v>379.72334367374498</v>
      </c>
      <c r="O97" s="15">
        <v>339.79880576738901</v>
      </c>
      <c r="P97" s="15">
        <v>122.3540129531852</v>
      </c>
    </row>
    <row r="98" spans="2:16" x14ac:dyDescent="0.2">
      <c r="B98" s="15">
        <v>133.11366017245376</v>
      </c>
      <c r="C98" s="16">
        <v>130.55000000000001</v>
      </c>
      <c r="D98" s="16">
        <v>98.99</v>
      </c>
      <c r="E98" s="15">
        <v>95.805457414423586</v>
      </c>
      <c r="F98" s="16">
        <v>66.650000000000006</v>
      </c>
      <c r="H98" s="15">
        <v>93.230724916784382</v>
      </c>
      <c r="I98" s="15">
        <v>72.484805247715983</v>
      </c>
      <c r="J98" s="15">
        <v>48.298784624910184</v>
      </c>
      <c r="K98" s="15">
        <v>62.732602353780827</v>
      </c>
      <c r="M98" s="15">
        <v>1104.8315879581276</v>
      </c>
      <c r="N98" s="15">
        <v>273.22068065526764</v>
      </c>
      <c r="O98" s="15">
        <v>82.197347375551502</v>
      </c>
      <c r="P98" s="15">
        <v>126.90523169926064</v>
      </c>
    </row>
    <row r="99" spans="2:16" x14ac:dyDescent="0.2">
      <c r="B99" s="15">
        <v>147.31875047578035</v>
      </c>
      <c r="C99" s="16">
        <v>75.459999999999994</v>
      </c>
      <c r="D99" s="16">
        <v>71.650000000000006</v>
      </c>
      <c r="E99" s="15">
        <v>200.51379316268935</v>
      </c>
      <c r="F99" s="16">
        <v>78.02</v>
      </c>
      <c r="H99" s="15">
        <v>163.10107302843073</v>
      </c>
      <c r="I99" s="15">
        <v>65.447095996513156</v>
      </c>
      <c r="J99" s="15">
        <v>94.405854658015713</v>
      </c>
      <c r="K99" s="15">
        <v>125.28103256192412</v>
      </c>
      <c r="M99" s="15">
        <v>199.50624759328267</v>
      </c>
      <c r="N99" s="15">
        <v>102.92569562833613</v>
      </c>
      <c r="O99" s="15">
        <v>261.90851899938338</v>
      </c>
      <c r="P99" s="15">
        <v>63.274372249390538</v>
      </c>
    </row>
    <row r="100" spans="2:16" x14ac:dyDescent="0.2">
      <c r="B100" s="15">
        <v>134.08302927661362</v>
      </c>
      <c r="C100" s="16">
        <v>289.91000000000003</v>
      </c>
      <c r="D100" s="16">
        <v>51.89</v>
      </c>
      <c r="E100" s="15">
        <v>112.93290842080557</v>
      </c>
      <c r="F100" s="16">
        <v>59.62</v>
      </c>
      <c r="H100" s="15">
        <v>110.28841686537359</v>
      </c>
      <c r="I100" s="15">
        <v>167.56553810060703</v>
      </c>
      <c r="J100" s="15">
        <v>268.11979589167873</v>
      </c>
      <c r="K100" s="15">
        <v>66.778944053826137</v>
      </c>
      <c r="M100" s="15">
        <v>138.83425616430418</v>
      </c>
      <c r="N100" s="15">
        <v>136.31189627641882</v>
      </c>
      <c r="O100" s="15">
        <v>116.02849505773294</v>
      </c>
      <c r="P100" s="15">
        <v>78.15285953531675</v>
      </c>
    </row>
    <row r="101" spans="2:16" x14ac:dyDescent="0.2">
      <c r="B101" s="15">
        <v>208.0460281739559</v>
      </c>
      <c r="C101" s="16">
        <v>135.97999999999999</v>
      </c>
      <c r="D101" s="16">
        <v>127.73</v>
      </c>
      <c r="E101" s="15">
        <v>73.040047236794265</v>
      </c>
      <c r="F101" s="16">
        <v>55.55</v>
      </c>
      <c r="H101" s="15">
        <v>98.701934413028113</v>
      </c>
      <c r="I101" s="15">
        <v>60.057045020634334</v>
      </c>
      <c r="J101" s="15">
        <v>72.107168381994441</v>
      </c>
      <c r="K101" s="15">
        <v>64.63999412523124</v>
      </c>
      <c r="M101" s="15">
        <v>314.74669294910183</v>
      </c>
      <c r="N101" s="15">
        <v>69.589458282803832</v>
      </c>
      <c r="O101" s="15">
        <v>75.313788475113071</v>
      </c>
      <c r="P101" s="15">
        <v>64.624461265671343</v>
      </c>
    </row>
    <row r="102" spans="2:16" x14ac:dyDescent="0.2">
      <c r="B102" s="15">
        <v>365.15899935419003</v>
      </c>
      <c r="C102" s="16">
        <v>145.78</v>
      </c>
      <c r="D102" s="16">
        <v>165.47</v>
      </c>
      <c r="E102" s="15">
        <v>64.748619807156004</v>
      </c>
      <c r="F102" s="16">
        <v>53.74</v>
      </c>
      <c r="H102" s="15">
        <v>123.27769934228645</v>
      </c>
      <c r="I102" s="15">
        <v>153.71416294847293</v>
      </c>
      <c r="J102" s="15">
        <v>79.60534933728573</v>
      </c>
      <c r="K102" s="15">
        <v>40.601010881539736</v>
      </c>
      <c r="M102" s="15">
        <v>160.84094955672759</v>
      </c>
      <c r="N102" s="15">
        <v>169.3983257035654</v>
      </c>
      <c r="O102" s="15">
        <v>157.34277539346604</v>
      </c>
      <c r="P102" s="15">
        <v>50.794516649918293</v>
      </c>
    </row>
    <row r="103" spans="2:16" x14ac:dyDescent="0.2">
      <c r="B103" s="15">
        <v>579.85341358533867</v>
      </c>
      <c r="C103" s="16">
        <v>161.27000000000001</v>
      </c>
      <c r="D103" s="16">
        <v>35.049999999999997</v>
      </c>
      <c r="E103" s="15">
        <v>66.402042161007643</v>
      </c>
      <c r="F103" s="16">
        <v>33.33</v>
      </c>
      <c r="H103" s="15">
        <v>61.585893573357033</v>
      </c>
      <c r="I103" s="15">
        <v>194.40041862616951</v>
      </c>
      <c r="J103" s="15">
        <v>121.66984184954471</v>
      </c>
      <c r="K103" s="15">
        <v>72.391157669045072</v>
      </c>
      <c r="M103" s="15">
        <v>146.85112896715117</v>
      </c>
      <c r="N103" s="15">
        <v>134.72734982164272</v>
      </c>
      <c r="O103" s="15">
        <v>145.39813336104766</v>
      </c>
      <c r="P103" s="15">
        <v>51.715101405560659</v>
      </c>
    </row>
    <row r="104" spans="2:16" x14ac:dyDescent="0.2">
      <c r="B104" s="15">
        <v>836.078817530636</v>
      </c>
      <c r="C104" s="16">
        <v>76.31</v>
      </c>
      <c r="D104" s="16">
        <v>144.79</v>
      </c>
      <c r="E104" s="15">
        <v>82.160698485845799</v>
      </c>
      <c r="F104" s="16">
        <v>13.33</v>
      </c>
      <c r="H104" s="15">
        <v>65.51928035712271</v>
      </c>
      <c r="I104" s="15">
        <v>179.39496810664878</v>
      </c>
      <c r="J104" s="15">
        <v>53.992660303942834</v>
      </c>
      <c r="K104" s="15">
        <v>70.593734423180194</v>
      </c>
      <c r="M104" s="15">
        <v>220.10276108727476</v>
      </c>
      <c r="N104" s="15">
        <v>80.753315242399992</v>
      </c>
      <c r="O104" s="15">
        <v>146.05947576763904</v>
      </c>
      <c r="P104" s="15">
        <v>150.60091484240596</v>
      </c>
    </row>
    <row r="105" spans="2:16" x14ac:dyDescent="0.2">
      <c r="B105" s="15">
        <v>74.361344955731838</v>
      </c>
      <c r="C105" s="16">
        <v>52.26</v>
      </c>
      <c r="D105" s="16">
        <v>79.989999999999995</v>
      </c>
      <c r="E105" s="15">
        <v>60.417424443451161</v>
      </c>
      <c r="F105" s="16">
        <v>67.569999999999993</v>
      </c>
      <c r="H105" s="15">
        <v>92.104028244237</v>
      </c>
      <c r="I105" s="15">
        <v>84.933487584232637</v>
      </c>
      <c r="J105" s="15">
        <v>25.892212900936418</v>
      </c>
      <c r="K105" s="15">
        <v>119.27109199381806</v>
      </c>
      <c r="M105" s="15">
        <v>256.05340724856984</v>
      </c>
      <c r="N105" s="15">
        <v>87.895395165166846</v>
      </c>
      <c r="O105" s="15">
        <v>423.05962788626306</v>
      </c>
      <c r="P105" s="15">
        <v>116.10634041708235</v>
      </c>
    </row>
    <row r="106" spans="2:16" x14ac:dyDescent="0.2">
      <c r="B106" s="15">
        <v>199.81499010535339</v>
      </c>
      <c r="C106" s="16">
        <v>58.36</v>
      </c>
      <c r="D106" s="16">
        <v>109.95</v>
      </c>
      <c r="E106" s="15">
        <v>73.149923263162179</v>
      </c>
      <c r="F106" s="16">
        <v>99.49</v>
      </c>
      <c r="H106" s="15">
        <v>78.868934726675462</v>
      </c>
      <c r="I106" s="15">
        <v>62.701153901352967</v>
      </c>
      <c r="J106" s="15">
        <v>57.052265360762327</v>
      </c>
      <c r="K106" s="15">
        <v>24.460954524268409</v>
      </c>
      <c r="M106" s="15">
        <v>52.511566500779679</v>
      </c>
      <c r="N106" s="15">
        <v>148.3304345734262</v>
      </c>
      <c r="O106" s="15">
        <v>101.33177031105214</v>
      </c>
      <c r="P106" s="15">
        <v>170.03820598936062</v>
      </c>
    </row>
    <row r="107" spans="2:16" x14ac:dyDescent="0.2">
      <c r="B107" s="15">
        <v>62.411717372975268</v>
      </c>
      <c r="C107" s="16">
        <v>168.17</v>
      </c>
      <c r="D107" s="16">
        <v>102.09</v>
      </c>
      <c r="E107" s="15">
        <v>159.11928238081936</v>
      </c>
      <c r="F107" s="16">
        <v>48.07</v>
      </c>
      <c r="H107" s="15">
        <v>104.40593547949554</v>
      </c>
      <c r="I107" s="15">
        <v>50.147616713161753</v>
      </c>
      <c r="J107" s="15">
        <v>69.36248182627476</v>
      </c>
      <c r="K107" s="15">
        <v>161.79090375268621</v>
      </c>
      <c r="M107" s="15">
        <v>130.54609938494474</v>
      </c>
      <c r="N107" s="15">
        <v>56.645528146375483</v>
      </c>
      <c r="O107" s="15">
        <v>579.21419685594947</v>
      </c>
      <c r="P107" s="15">
        <v>805.54198045195994</v>
      </c>
    </row>
    <row r="108" spans="2:16" x14ac:dyDescent="0.2">
      <c r="B108" s="15">
        <v>68.030041055437479</v>
      </c>
      <c r="C108" s="16">
        <v>86.85</v>
      </c>
      <c r="D108" s="16">
        <v>111.49</v>
      </c>
      <c r="E108" s="15">
        <v>133.17398130851566</v>
      </c>
      <c r="F108" s="16">
        <v>40.54</v>
      </c>
      <c r="H108" s="15">
        <v>133.06085674639934</v>
      </c>
      <c r="I108" s="15">
        <v>69.340611265483162</v>
      </c>
      <c r="J108" s="15">
        <v>58.00144396698132</v>
      </c>
      <c r="K108" s="15">
        <v>160.14438805761975</v>
      </c>
      <c r="M108" s="15">
        <v>294.10479499866062</v>
      </c>
      <c r="N108" s="15">
        <v>86.906981787710862</v>
      </c>
      <c r="O108" s="15">
        <v>401.01678302849695</v>
      </c>
      <c r="P108" s="15">
        <v>417.5900860422023</v>
      </c>
    </row>
    <row r="109" spans="2:16" x14ac:dyDescent="0.2">
      <c r="B109" s="15">
        <v>95.601871672954346</v>
      </c>
      <c r="C109" s="16">
        <v>85.68</v>
      </c>
      <c r="D109" s="16">
        <v>76.36</v>
      </c>
      <c r="E109" s="15">
        <v>28.516274052324167</v>
      </c>
      <c r="F109" s="16">
        <v>147.71</v>
      </c>
      <c r="H109" s="15">
        <v>76.306980230182688</v>
      </c>
      <c r="I109" s="15">
        <v>100.1287430726903</v>
      </c>
      <c r="J109" s="15">
        <v>64.630870095846788</v>
      </c>
      <c r="K109" s="15">
        <v>43.351406519802964</v>
      </c>
      <c r="M109" s="15">
        <v>118.8573796527877</v>
      </c>
      <c r="N109" s="15">
        <v>126.7995847645699</v>
      </c>
      <c r="O109" s="15">
        <v>260.15860951934593</v>
      </c>
      <c r="P109" s="15">
        <v>365.28819252891543</v>
      </c>
    </row>
    <row r="110" spans="2:16" x14ac:dyDescent="0.2">
      <c r="B110" s="15">
        <v>129.06237118677501</v>
      </c>
      <c r="C110" s="16">
        <v>88.17</v>
      </c>
      <c r="D110" s="16">
        <v>218.48</v>
      </c>
      <c r="E110" s="15">
        <v>90.38765371594917</v>
      </c>
      <c r="F110" s="16">
        <v>146.18</v>
      </c>
      <c r="H110" s="15">
        <v>63.654021889544246</v>
      </c>
      <c r="I110" s="15">
        <v>49.813801333428486</v>
      </c>
      <c r="J110" s="15">
        <v>95.142036227236957</v>
      </c>
      <c r="K110" s="15">
        <v>141.95333316080533</v>
      </c>
      <c r="M110" s="15">
        <v>129.4610645046821</v>
      </c>
      <c r="N110" s="15">
        <v>93.316457244598396</v>
      </c>
      <c r="O110" s="15">
        <v>185.66289605774492</v>
      </c>
      <c r="P110" s="15">
        <v>203.8144719166599</v>
      </c>
    </row>
    <row r="111" spans="2:16" x14ac:dyDescent="0.2">
      <c r="B111" s="15">
        <v>114.06509620929667</v>
      </c>
      <c r="C111" s="16">
        <v>110.75</v>
      </c>
      <c r="D111" s="16">
        <v>230.17</v>
      </c>
      <c r="E111" s="15">
        <v>171.22668166987887</v>
      </c>
      <c r="F111" s="16">
        <v>39.99</v>
      </c>
      <c r="H111" s="15">
        <v>76.425295887778816</v>
      </c>
      <c r="I111" s="15">
        <v>36.905934195207067</v>
      </c>
      <c r="J111" s="15">
        <v>59.243364142056024</v>
      </c>
      <c r="K111" s="15">
        <v>119.5737256429606</v>
      </c>
      <c r="M111" s="15">
        <v>245.68449303344974</v>
      </c>
      <c r="N111" s="15">
        <v>91.094636834012732</v>
      </c>
      <c r="O111" s="15">
        <v>173.70641663672188</v>
      </c>
      <c r="P111" s="15">
        <v>279.8787606114995</v>
      </c>
    </row>
    <row r="112" spans="2:16" x14ac:dyDescent="0.2">
      <c r="B112" s="15">
        <v>69.200536244586203</v>
      </c>
      <c r="C112" s="16">
        <v>72.94</v>
      </c>
      <c r="D112" s="16">
        <v>37.880000000000003</v>
      </c>
      <c r="E112" s="15">
        <v>99.492129810071589</v>
      </c>
      <c r="F112" s="16">
        <v>81.94</v>
      </c>
      <c r="H112" s="15">
        <v>125.02434174019226</v>
      </c>
      <c r="I112" s="15">
        <v>73.894018519780047</v>
      </c>
      <c r="J112" s="15">
        <v>61.57834876648338</v>
      </c>
      <c r="K112" s="15">
        <v>85.677810927880884</v>
      </c>
      <c r="M112" s="15">
        <v>149.62398367008728</v>
      </c>
      <c r="N112" s="15">
        <v>111.88801694536365</v>
      </c>
      <c r="O112" s="15">
        <v>236.22887510646646</v>
      </c>
      <c r="P112" s="15">
        <v>80.420474778363797</v>
      </c>
    </row>
    <row r="113" spans="2:16" x14ac:dyDescent="0.2">
      <c r="B113" s="15">
        <v>273.24674718167074</v>
      </c>
      <c r="C113" s="16">
        <v>166.07</v>
      </c>
      <c r="D113" s="16">
        <v>142.81</v>
      </c>
      <c r="E113" s="15">
        <v>116.27050946413361</v>
      </c>
      <c r="F113" s="16">
        <v>141.71</v>
      </c>
      <c r="H113" s="15">
        <v>106.31165829617669</v>
      </c>
      <c r="I113" s="15">
        <v>77.676638702809257</v>
      </c>
      <c r="J113" s="15">
        <v>73.482349475317477</v>
      </c>
      <c r="K113" s="15">
        <v>72.391157669045072</v>
      </c>
      <c r="M113" s="15">
        <v>92.719900199730972</v>
      </c>
      <c r="N113" s="15">
        <v>72.756323982057424</v>
      </c>
      <c r="O113" s="15">
        <v>48.757465191495861</v>
      </c>
      <c r="P113" s="15">
        <v>342.80949373772035</v>
      </c>
    </row>
    <row r="114" spans="2:16" x14ac:dyDescent="0.2">
      <c r="B114" s="15">
        <v>104.14599130208245</v>
      </c>
      <c r="C114" s="16">
        <v>115.09</v>
      </c>
      <c r="D114" s="16">
        <v>40</v>
      </c>
      <c r="E114" s="15">
        <v>70.593734423180194</v>
      </c>
      <c r="F114" s="16">
        <v>148.87</v>
      </c>
      <c r="H114" s="15">
        <v>107.99806055380824</v>
      </c>
      <c r="I114" s="15">
        <v>87.084935974101342</v>
      </c>
      <c r="J114" s="15">
        <v>94.196760592536265</v>
      </c>
      <c r="K114" s="15">
        <v>103.24561863608506</v>
      </c>
      <c r="M114" s="15">
        <v>331.58211197351494</v>
      </c>
      <c r="N114" s="15">
        <v>99.01675936914576</v>
      </c>
      <c r="O114" s="15">
        <v>66.778944053826137</v>
      </c>
      <c r="P114" s="15">
        <v>81.859839815655263</v>
      </c>
    </row>
    <row r="115" spans="2:16" x14ac:dyDescent="0.2">
      <c r="B115" s="15">
        <v>92.408721041371578</v>
      </c>
      <c r="C115" s="16">
        <v>55.26</v>
      </c>
      <c r="D115" s="16">
        <v>88.59</v>
      </c>
      <c r="E115" s="15">
        <v>71.652381936582643</v>
      </c>
      <c r="F115" s="16">
        <v>56.22</v>
      </c>
      <c r="H115" s="15">
        <v>93.327588033732937</v>
      </c>
      <c r="I115" s="15">
        <v>172.41937654615344</v>
      </c>
      <c r="J115" s="15">
        <v>143.62415576854841</v>
      </c>
      <c r="K115" s="15">
        <v>95.317920709155629</v>
      </c>
      <c r="M115" s="15">
        <v>62.797840395024188</v>
      </c>
      <c r="N115" s="15">
        <v>81.283420371758055</v>
      </c>
      <c r="O115" s="15">
        <v>131.65766203007874</v>
      </c>
      <c r="P115" s="15">
        <v>362.14770859780339</v>
      </c>
    </row>
    <row r="116" spans="2:16" x14ac:dyDescent="0.2">
      <c r="B116" s="15">
        <v>83.889823244605765</v>
      </c>
      <c r="C116" s="16">
        <v>140.02000000000001</v>
      </c>
      <c r="D116" s="16">
        <v>110.15</v>
      </c>
      <c r="E116" s="15">
        <v>49.574229970487892</v>
      </c>
      <c r="F116" s="16">
        <v>69.709999999999994</v>
      </c>
      <c r="H116" s="15">
        <v>116.84758061411122</v>
      </c>
      <c r="I116" s="15">
        <v>110.15390339378884</v>
      </c>
      <c r="J116" s="15">
        <v>104.34214530705843</v>
      </c>
      <c r="K116" s="15">
        <v>117.32773119235225</v>
      </c>
      <c r="M116" s="15">
        <v>194.02555004281413</v>
      </c>
      <c r="N116" s="15">
        <v>86.244868722724334</v>
      </c>
      <c r="O116" s="15">
        <v>102.02292359361638</v>
      </c>
      <c r="P116" s="15">
        <v>106.37203026092475</v>
      </c>
    </row>
    <row r="117" spans="2:16" x14ac:dyDescent="0.2">
      <c r="B117" s="15">
        <v>73.314428545727495</v>
      </c>
      <c r="C117" s="16">
        <v>82.29</v>
      </c>
      <c r="D117" s="16">
        <v>88.98</v>
      </c>
      <c r="E117" s="15">
        <v>87.532523935170886</v>
      </c>
      <c r="F117" s="16">
        <v>63.14</v>
      </c>
      <c r="H117" s="15">
        <v>200.55219701030023</v>
      </c>
      <c r="I117" s="15">
        <v>72.881128339914795</v>
      </c>
      <c r="J117" s="15">
        <v>149.62398367008728</v>
      </c>
      <c r="K117" s="15">
        <v>133.71564700902167</v>
      </c>
      <c r="M117" s="15">
        <v>420.45703752557836</v>
      </c>
      <c r="N117" s="15">
        <v>40.772121692843534</v>
      </c>
      <c r="O117" s="15">
        <v>101.74702567103405</v>
      </c>
      <c r="P117" s="15">
        <v>179.0903349221434</v>
      </c>
    </row>
    <row r="118" spans="2:16" x14ac:dyDescent="0.2">
      <c r="B118" s="15">
        <v>58.165467198052511</v>
      </c>
      <c r="C118" s="16">
        <v>113.36</v>
      </c>
      <c r="D118" s="16">
        <v>46.73</v>
      </c>
      <c r="E118" s="15">
        <v>89.618003362544044</v>
      </c>
      <c r="F118" s="16">
        <v>79.319999999999993</v>
      </c>
      <c r="H118" s="15">
        <v>120.38536866002538</v>
      </c>
      <c r="I118" s="15">
        <v>80.108874152391095</v>
      </c>
      <c r="J118" s="15">
        <v>207.28410064127851</v>
      </c>
      <c r="K118" s="15">
        <v>590.03264284191755</v>
      </c>
      <c r="M118" s="15">
        <v>330.50999168607052</v>
      </c>
      <c r="N118" s="15">
        <v>106.59992989070028</v>
      </c>
      <c r="O118" s="15">
        <v>261.17536947001906</v>
      </c>
      <c r="P118" s="15">
        <v>266.40590006849135</v>
      </c>
    </row>
    <row r="119" spans="2:16" x14ac:dyDescent="0.2">
      <c r="B119" s="15">
        <v>382.18164669124116</v>
      </c>
      <c r="C119" s="16">
        <v>26.92</v>
      </c>
      <c r="D119" s="16">
        <v>70.3</v>
      </c>
      <c r="E119" s="15">
        <v>75.327117169753322</v>
      </c>
      <c r="F119" s="16">
        <v>91.91</v>
      </c>
      <c r="H119" s="15">
        <v>90.731313171672866</v>
      </c>
      <c r="I119" s="15">
        <v>90.660074370862645</v>
      </c>
      <c r="J119" s="15">
        <v>167.38440569645994</v>
      </c>
      <c r="K119" s="15">
        <v>138.98015900367554</v>
      </c>
      <c r="M119" s="15">
        <v>102.81924813291032</v>
      </c>
      <c r="N119" s="15">
        <v>233.60199286669641</v>
      </c>
      <c r="O119" s="15">
        <v>151.0601766480994</v>
      </c>
      <c r="P119" s="15">
        <v>592.03923709893616</v>
      </c>
    </row>
    <row r="120" spans="2:16" x14ac:dyDescent="0.2">
      <c r="B120" s="15">
        <v>39.675581397517476</v>
      </c>
      <c r="C120" s="16">
        <v>49.29</v>
      </c>
      <c r="D120" s="16">
        <v>98.17</v>
      </c>
      <c r="E120" s="15">
        <v>48.860307459719202</v>
      </c>
      <c r="F120" s="16">
        <v>41.8</v>
      </c>
      <c r="H120" s="15">
        <v>46.329127438984031</v>
      </c>
      <c r="I120" s="15">
        <v>99.089204903886269</v>
      </c>
      <c r="J120" s="15">
        <v>152.35633368559274</v>
      </c>
      <c r="K120" s="15">
        <v>194.31303586892065</v>
      </c>
      <c r="M120" s="15">
        <v>62.797840395024188</v>
      </c>
      <c r="N120" s="15">
        <v>128.33140627866081</v>
      </c>
      <c r="O120" s="15">
        <v>94.948572270510468</v>
      </c>
      <c r="P120" s="15">
        <v>120.79405782418293</v>
      </c>
    </row>
    <row r="121" spans="2:16" x14ac:dyDescent="0.2">
      <c r="B121" s="15">
        <v>41.263227499288732</v>
      </c>
      <c r="C121" s="16">
        <v>31.3</v>
      </c>
      <c r="D121" s="16">
        <v>63.33</v>
      </c>
      <c r="E121" s="15">
        <v>123.72478619851863</v>
      </c>
      <c r="F121" s="16">
        <v>33.049999999999997</v>
      </c>
      <c r="H121" s="15">
        <v>332.44836868361739</v>
      </c>
      <c r="I121" s="15">
        <v>102.7336699095371</v>
      </c>
      <c r="J121" s="15">
        <v>131.36842691116649</v>
      </c>
      <c r="K121" s="15">
        <v>300.40417250848691</v>
      </c>
      <c r="M121" s="15">
        <v>186.22335234180227</v>
      </c>
      <c r="N121" s="15">
        <v>107.30899670658785</v>
      </c>
      <c r="O121" s="15">
        <v>69.200536244586203</v>
      </c>
      <c r="P121" s="15">
        <v>911.44776429968408</v>
      </c>
    </row>
    <row r="122" spans="2:16" x14ac:dyDescent="0.2">
      <c r="B122" s="15">
        <v>48.114937039531611</v>
      </c>
      <c r="C122" s="16">
        <v>88.47</v>
      </c>
      <c r="D122" s="16">
        <v>78.38</v>
      </c>
      <c r="E122" s="15">
        <v>36.568098893621894</v>
      </c>
      <c r="F122" s="16">
        <v>68.28</v>
      </c>
      <c r="G122" s="15"/>
      <c r="H122" s="15">
        <v>99.148459940975783</v>
      </c>
      <c r="I122" s="15">
        <v>94.734003574615699</v>
      </c>
      <c r="J122" s="15">
        <v>450.59869927867629</v>
      </c>
      <c r="K122" s="15">
        <v>101.79634799962335</v>
      </c>
      <c r="L122" s="15"/>
      <c r="M122" s="15">
        <v>447.51829306965857</v>
      </c>
      <c r="N122" s="15">
        <v>202.71158442789218</v>
      </c>
      <c r="O122" s="15">
        <v>245.46991142802796</v>
      </c>
      <c r="P122" s="15">
        <v>212.03706600217157</v>
      </c>
    </row>
    <row r="123" spans="2:16" x14ac:dyDescent="0.2">
      <c r="B123" s="15">
        <v>55.262416946542203</v>
      </c>
      <c r="C123" s="16">
        <v>61.39</v>
      </c>
      <c r="D123" s="16">
        <v>57.9</v>
      </c>
      <c r="E123" s="15">
        <v>49.836796479895852</v>
      </c>
      <c r="F123" s="16">
        <v>145.41</v>
      </c>
      <c r="G123" s="15"/>
      <c r="H123" s="15">
        <v>51.090122540212306</v>
      </c>
      <c r="I123" s="15">
        <v>183.87493625231949</v>
      </c>
      <c r="J123" s="15">
        <v>85.129700880156378</v>
      </c>
      <c r="K123" s="15">
        <v>193.40158970758779</v>
      </c>
      <c r="L123" s="15"/>
      <c r="M123" s="15">
        <v>97.923128582969071</v>
      </c>
      <c r="N123" s="15">
        <v>67.207908652509786</v>
      </c>
      <c r="O123" s="15">
        <v>88.377165587073492</v>
      </c>
      <c r="P123" s="15">
        <v>75.135679628241618</v>
      </c>
    </row>
    <row r="124" spans="2:16" x14ac:dyDescent="0.2">
      <c r="B124" s="15">
        <v>86.482534092029752</v>
      </c>
      <c r="C124" s="16">
        <v>62.49</v>
      </c>
      <c r="D124" s="16">
        <v>68.13</v>
      </c>
      <c r="E124" s="15">
        <v>82.538618968722176</v>
      </c>
      <c r="F124" s="16">
        <v>63.57</v>
      </c>
      <c r="H124" s="15">
        <v>161.46791790403449</v>
      </c>
      <c r="I124" s="15">
        <v>94.916209547334759</v>
      </c>
      <c r="J124" s="15">
        <v>19.858420778800443</v>
      </c>
      <c r="K124" s="15">
        <v>160.14438805761975</v>
      </c>
      <c r="M124" s="15">
        <v>210.04626600311872</v>
      </c>
      <c r="N124" s="15">
        <v>134.7539141348397</v>
      </c>
      <c r="O124" s="15">
        <v>169.35787295971193</v>
      </c>
      <c r="P124" s="15">
        <v>90.919342387846882</v>
      </c>
    </row>
    <row r="125" spans="2:16" x14ac:dyDescent="0.2">
      <c r="B125" s="15">
        <v>87.003343621980065</v>
      </c>
      <c r="C125" s="16">
        <v>256.04000000000002</v>
      </c>
      <c r="D125" s="16">
        <v>38.04</v>
      </c>
      <c r="E125" s="15">
        <v>63.764327246010239</v>
      </c>
      <c r="F125" s="16">
        <v>69.86</v>
      </c>
      <c r="H125" s="15">
        <v>70.84925249556693</v>
      </c>
      <c r="I125" s="15">
        <v>95.77051148840701</v>
      </c>
      <c r="J125" s="15">
        <v>31.010064078201616</v>
      </c>
      <c r="K125" s="15">
        <v>116.22732956534284</v>
      </c>
      <c r="M125" s="15">
        <v>536.54498353293911</v>
      </c>
      <c r="N125" s="15">
        <v>371.74966961954516</v>
      </c>
      <c r="O125" s="15">
        <v>169.35787295971193</v>
      </c>
      <c r="P125" s="15">
        <v>96.848472449724099</v>
      </c>
    </row>
    <row r="126" spans="2:16" x14ac:dyDescent="0.2">
      <c r="B126" s="15">
        <v>41.190173631134911</v>
      </c>
      <c r="C126" s="16">
        <v>38.26</v>
      </c>
      <c r="D126" s="16">
        <v>201.99</v>
      </c>
      <c r="E126" s="15">
        <v>167.57009024266907</v>
      </c>
      <c r="F126" s="16">
        <v>180.08</v>
      </c>
      <c r="H126" s="15">
        <v>175.43739913970381</v>
      </c>
      <c r="I126" s="15">
        <v>260.90075619638696</v>
      </c>
      <c r="J126" s="15">
        <v>96.06222407571407</v>
      </c>
      <c r="K126" s="15">
        <v>86.191835675934428</v>
      </c>
      <c r="M126" s="15">
        <v>228.12929130553164</v>
      </c>
      <c r="N126" s="15">
        <v>90.434257346343117</v>
      </c>
      <c r="O126" s="15">
        <v>118.2991590111929</v>
      </c>
      <c r="P126" s="15">
        <v>130.53448031150401</v>
      </c>
    </row>
    <row r="127" spans="2:16" x14ac:dyDescent="0.2">
      <c r="B127" s="15">
        <v>147.9375823961829</v>
      </c>
      <c r="C127" s="16">
        <v>110.52</v>
      </c>
      <c r="D127" s="16">
        <v>76.52</v>
      </c>
      <c r="E127" s="15">
        <v>93.617576059462905</v>
      </c>
      <c r="F127" s="16">
        <v>58.42</v>
      </c>
      <c r="H127" s="15">
        <v>132.15237418330832</v>
      </c>
      <c r="I127" s="15">
        <v>73.622425650822066</v>
      </c>
      <c r="J127" s="15">
        <v>27.09447345725269</v>
      </c>
      <c r="K127" s="15">
        <v>365.88134480112973</v>
      </c>
      <c r="M127" s="15">
        <v>531.77744275902046</v>
      </c>
      <c r="N127" s="15">
        <v>149.26876258707298</v>
      </c>
      <c r="O127" s="15">
        <v>128.25084641693005</v>
      </c>
      <c r="P127" s="15">
        <v>127.89335324233716</v>
      </c>
    </row>
    <row r="128" spans="2:16" x14ac:dyDescent="0.2">
      <c r="B128" s="15">
        <v>175.67186094762673</v>
      </c>
      <c r="C128" s="16">
        <v>145.94999999999999</v>
      </c>
      <c r="D128" s="16">
        <v>156.69</v>
      </c>
      <c r="E128" s="15">
        <v>78.383739977861808</v>
      </c>
      <c r="F128" s="16">
        <v>49.05</v>
      </c>
      <c r="H128" s="15">
        <v>181.56218218228929</v>
      </c>
      <c r="I128" s="15">
        <v>30.22002479028755</v>
      </c>
      <c r="J128" s="15">
        <v>49.046681259287546</v>
      </c>
      <c r="K128" s="15">
        <v>132.69821008501032</v>
      </c>
      <c r="M128" s="15">
        <v>131.04474497319617</v>
      </c>
      <c r="N128" s="15">
        <v>208.49523201730923</v>
      </c>
      <c r="O128" s="15">
        <v>159.33995311125034</v>
      </c>
      <c r="P128" s="15">
        <v>73.23423728871181</v>
      </c>
    </row>
    <row r="129" spans="2:16" x14ac:dyDescent="0.2">
      <c r="B129" s="15">
        <v>104.04955087830371</v>
      </c>
      <c r="C129" s="16">
        <v>103.48</v>
      </c>
      <c r="D129" s="16">
        <v>96.06</v>
      </c>
      <c r="E129" s="15">
        <v>30.654073524127387</v>
      </c>
      <c r="F129" s="16">
        <v>94.05</v>
      </c>
      <c r="H129" s="15">
        <v>36.841611297694804</v>
      </c>
      <c r="I129" s="15">
        <v>54.059223770249424</v>
      </c>
      <c r="J129" s="15">
        <v>59.140866895493403</v>
      </c>
      <c r="K129" s="15">
        <v>85.607477509874514</v>
      </c>
      <c r="M129" s="15">
        <v>628.50230585025133</v>
      </c>
      <c r="N129" s="15">
        <v>83.037210322416541</v>
      </c>
      <c r="O129" s="15">
        <v>252.05611105341799</v>
      </c>
      <c r="P129" s="15">
        <v>149.78608987545431</v>
      </c>
    </row>
    <row r="130" spans="2:16" x14ac:dyDescent="0.2">
      <c r="B130" s="15">
        <v>221.42176734045984</v>
      </c>
      <c r="C130" s="16">
        <v>88.38</v>
      </c>
      <c r="D130" s="16">
        <v>101.11</v>
      </c>
      <c r="E130" s="15">
        <v>68.14799526807731</v>
      </c>
      <c r="F130" s="16">
        <v>82.62</v>
      </c>
      <c r="H130" s="15">
        <v>142.29944933278739</v>
      </c>
      <c r="I130" s="15">
        <v>291.54144621555935</v>
      </c>
      <c r="J130" s="15">
        <v>83.037210322416541</v>
      </c>
      <c r="K130" s="15">
        <v>83.457893367080601</v>
      </c>
      <c r="M130" s="15">
        <v>109.78229742625312</v>
      </c>
      <c r="N130" s="15">
        <v>207.72997559057248</v>
      </c>
      <c r="O130" s="15">
        <v>49.350967206514056</v>
      </c>
      <c r="P130" s="15">
        <v>92.899669276978429</v>
      </c>
    </row>
    <row r="131" spans="2:16" x14ac:dyDescent="0.2">
      <c r="B131" s="15">
        <v>150.44084296563042</v>
      </c>
      <c r="C131" s="16">
        <v>83.94</v>
      </c>
      <c r="D131" s="16">
        <v>379.97</v>
      </c>
      <c r="E131" s="15">
        <v>196.61401577605196</v>
      </c>
      <c r="F131" s="16">
        <v>222.73</v>
      </c>
      <c r="H131" s="15">
        <v>166.39169812261818</v>
      </c>
      <c r="I131" s="15">
        <v>73.320073549327319</v>
      </c>
      <c r="J131" s="15">
        <v>59.140866895493403</v>
      </c>
      <c r="K131" s="15">
        <v>116.38270222529172</v>
      </c>
      <c r="M131" s="15">
        <v>151.53779802709673</v>
      </c>
      <c r="N131" s="15">
        <v>177.49952356054146</v>
      </c>
      <c r="O131" s="15">
        <v>382.65155901250165</v>
      </c>
      <c r="P131" s="15">
        <v>257.73610336154672</v>
      </c>
    </row>
    <row r="132" spans="2:16" x14ac:dyDescent="0.2">
      <c r="B132" s="15">
        <v>91.084698396984834</v>
      </c>
      <c r="C132" s="16">
        <v>59.73</v>
      </c>
      <c r="D132" s="16">
        <v>275.19</v>
      </c>
      <c r="E132" s="15">
        <v>74.778692614990163</v>
      </c>
      <c r="F132" s="16">
        <v>44.64</v>
      </c>
      <c r="H132" s="15">
        <v>72.252344199671612</v>
      </c>
      <c r="I132" s="15">
        <v>37.966483818933909</v>
      </c>
      <c r="J132" s="15">
        <v>71.938693459318088</v>
      </c>
      <c r="K132" s="15">
        <v>131.00791200356676</v>
      </c>
      <c r="M132" s="15">
        <v>92.899669276978429</v>
      </c>
      <c r="N132" s="15">
        <v>114.48937002898252</v>
      </c>
      <c r="O132" s="15">
        <v>372.77750116931099</v>
      </c>
      <c r="P132" s="15">
        <v>77.108289319066401</v>
      </c>
    </row>
    <row r="133" spans="2:16" x14ac:dyDescent="0.2">
      <c r="B133" s="15">
        <v>106.27387874335039</v>
      </c>
      <c r="C133" s="16">
        <v>53.86</v>
      </c>
      <c r="D133" s="16">
        <v>195.95</v>
      </c>
      <c r="E133" s="15">
        <v>48.921909048536818</v>
      </c>
      <c r="F133" s="16">
        <v>57.48</v>
      </c>
      <c r="H133" s="15">
        <v>117.91665668738345</v>
      </c>
      <c r="I133" s="15">
        <v>349.08044252328949</v>
      </c>
      <c r="J133" s="15">
        <v>272.93591526929731</v>
      </c>
      <c r="K133" s="15">
        <v>68.397972570802978</v>
      </c>
      <c r="M133" s="15">
        <v>175.15982684225881</v>
      </c>
      <c r="N133" s="15">
        <v>61.848700031048047</v>
      </c>
      <c r="O133" s="15">
        <v>58.165467198052511</v>
      </c>
      <c r="P133" s="15">
        <v>368.86201917449023</v>
      </c>
    </row>
    <row r="134" spans="2:16" x14ac:dyDescent="0.2">
      <c r="B134" s="15">
        <v>86.482534092029766</v>
      </c>
      <c r="C134" s="16">
        <v>112.31</v>
      </c>
      <c r="D134" s="16">
        <v>95.03</v>
      </c>
      <c r="E134" s="15">
        <v>34.007641197872125</v>
      </c>
      <c r="F134" s="16">
        <v>115.43</v>
      </c>
      <c r="H134" s="15">
        <v>83.98951365392648</v>
      </c>
      <c r="I134" s="15">
        <v>104.63807054812</v>
      </c>
      <c r="J134" s="15">
        <v>174.93454079810684</v>
      </c>
      <c r="K134" s="15">
        <v>413.06511722274917</v>
      </c>
      <c r="M134" s="15">
        <v>152.76395682792108</v>
      </c>
      <c r="N134" s="15">
        <v>96.848472449724099</v>
      </c>
      <c r="O134" s="15">
        <v>119.78343804520648</v>
      </c>
      <c r="P134" s="15">
        <v>279.72028471078647</v>
      </c>
    </row>
    <row r="135" spans="2:16" x14ac:dyDescent="0.2">
      <c r="B135" s="15">
        <v>32.312230632835671</v>
      </c>
      <c r="C135" s="16">
        <v>161.37</v>
      </c>
      <c r="D135" s="16">
        <v>88.07</v>
      </c>
      <c r="E135" s="15">
        <v>75.327117169753322</v>
      </c>
      <c r="F135" s="16">
        <v>97.19</v>
      </c>
      <c r="H135" s="15">
        <v>111.29080472199765</v>
      </c>
      <c r="I135" s="15">
        <v>51.534740069680822</v>
      </c>
      <c r="J135" s="15">
        <v>100.53690903798388</v>
      </c>
      <c r="K135" s="15">
        <v>56.413091664971688</v>
      </c>
      <c r="N135" s="15">
        <v>636.71417086470842</v>
      </c>
      <c r="O135" s="15">
        <v>629.04720858618384</v>
      </c>
      <c r="P135" s="15">
        <v>173.13045970408942</v>
      </c>
    </row>
    <row r="136" spans="2:16" x14ac:dyDescent="0.2">
      <c r="B136" s="15">
        <v>40.601010881539736</v>
      </c>
      <c r="C136" s="16">
        <v>130.08000000000001</v>
      </c>
      <c r="D136" s="16">
        <v>57.48</v>
      </c>
      <c r="E136" s="15">
        <v>99.492129810071603</v>
      </c>
      <c r="F136" s="16">
        <v>130.57</v>
      </c>
      <c r="H136" s="15">
        <v>304.78647010733937</v>
      </c>
      <c r="I136" s="15">
        <v>66.98705633656138</v>
      </c>
      <c r="J136" s="15">
        <v>100.53690903798388</v>
      </c>
      <c r="K136" s="15">
        <v>106.19827931799537</v>
      </c>
      <c r="N136" s="15">
        <v>634.0596717457986</v>
      </c>
      <c r="O136" s="15">
        <v>383.34356278077695</v>
      </c>
      <c r="P136" s="15">
        <v>146.60303452732546</v>
      </c>
    </row>
    <row r="137" spans="2:16" x14ac:dyDescent="0.2">
      <c r="B137" s="15">
        <v>90.96337707627886</v>
      </c>
      <c r="C137" s="16">
        <v>52.66</v>
      </c>
      <c r="D137" s="16">
        <v>72.739999999999995</v>
      </c>
      <c r="E137" s="15">
        <v>42.721570525790185</v>
      </c>
      <c r="F137" s="16">
        <v>74.81</v>
      </c>
      <c r="H137" s="15">
        <v>204.84172051515378</v>
      </c>
      <c r="I137" s="15">
        <v>51.534740069680822</v>
      </c>
      <c r="J137" s="15">
        <v>77.108289319066401</v>
      </c>
      <c r="K137" s="15">
        <v>58.355015956780584</v>
      </c>
      <c r="N137" s="15">
        <v>93.631494173152063</v>
      </c>
      <c r="O137" s="15">
        <v>91.084698396984834</v>
      </c>
      <c r="P137" s="15">
        <v>132.02489883197364</v>
      </c>
    </row>
    <row r="138" spans="2:16" x14ac:dyDescent="0.2">
      <c r="B138" s="15">
        <v>258.03527307886242</v>
      </c>
      <c r="C138" s="16">
        <v>108.5</v>
      </c>
      <c r="D138" s="16">
        <v>56.71</v>
      </c>
      <c r="E138" s="15">
        <v>61.520654261005468</v>
      </c>
      <c r="F138" s="16">
        <v>97.67</v>
      </c>
      <c r="H138" s="15">
        <v>40.847671251499087</v>
      </c>
      <c r="I138" s="15">
        <v>67.574029712811793</v>
      </c>
      <c r="J138" s="15">
        <v>71.068991304411227</v>
      </c>
      <c r="K138" s="15">
        <v>186.96686834146226</v>
      </c>
      <c r="N138" s="15">
        <v>183.14357495248646</v>
      </c>
      <c r="O138" s="15">
        <v>70.84925249556693</v>
      </c>
      <c r="P138" s="15">
        <v>305.36901211673313</v>
      </c>
    </row>
    <row r="139" spans="2:16" x14ac:dyDescent="0.2">
      <c r="B139" s="15">
        <v>257.89517187055463</v>
      </c>
      <c r="C139" s="16">
        <v>154.16</v>
      </c>
      <c r="D139" s="16">
        <v>146.65</v>
      </c>
      <c r="E139" s="15">
        <v>58.148204853942389</v>
      </c>
      <c r="F139" s="16">
        <v>69.010000000000005</v>
      </c>
      <c r="H139" s="15">
        <v>61.733031217355745</v>
      </c>
      <c r="I139" s="15">
        <v>88.872816423427054</v>
      </c>
      <c r="J139" s="15">
        <v>65.562870182169689</v>
      </c>
      <c r="K139" s="15">
        <v>56.05604319399518</v>
      </c>
      <c r="N139" s="15">
        <v>101.55761448613359</v>
      </c>
      <c r="O139" s="15">
        <v>96.156321476045079</v>
      </c>
      <c r="P139" s="15">
        <v>120.88192175275077</v>
      </c>
    </row>
    <row r="140" spans="2:16" x14ac:dyDescent="0.2">
      <c r="B140" s="15">
        <v>168.16812958198554</v>
      </c>
      <c r="C140" s="16">
        <v>132.58000000000001</v>
      </c>
      <c r="D140" s="16">
        <v>55.54</v>
      </c>
      <c r="E140" s="15">
        <v>239.76108678253749</v>
      </c>
      <c r="F140" s="16">
        <v>52.25</v>
      </c>
      <c r="H140" s="15">
        <v>83.98951365392648</v>
      </c>
      <c r="I140" s="15">
        <v>89.122420705814662</v>
      </c>
      <c r="J140" s="15">
        <v>146.18860815892037</v>
      </c>
      <c r="K140" s="15">
        <v>194.08557560211131</v>
      </c>
      <c r="N140" s="15">
        <v>99.946800930112204</v>
      </c>
      <c r="O140" s="15">
        <v>74.654488296113669</v>
      </c>
      <c r="P140" s="15">
        <v>383.11829659145985</v>
      </c>
    </row>
    <row r="141" spans="2:16" x14ac:dyDescent="0.2">
      <c r="B141" s="15">
        <v>600.0408868053056</v>
      </c>
      <c r="C141" s="16">
        <v>87.08</v>
      </c>
      <c r="D141" s="16">
        <v>73.5</v>
      </c>
      <c r="E141" s="15">
        <v>301.55431922548331</v>
      </c>
      <c r="F141" s="16">
        <v>146.05000000000001</v>
      </c>
      <c r="H141" s="15">
        <v>119.56614601653855</v>
      </c>
      <c r="I141" s="15">
        <v>57.767330675227583</v>
      </c>
      <c r="J141" s="15">
        <v>96.942393731646817</v>
      </c>
      <c r="K141" s="15">
        <v>53.770802017526428</v>
      </c>
      <c r="N141" s="15">
        <v>31.010064078201616</v>
      </c>
      <c r="O141" s="15">
        <v>60.684582135199271</v>
      </c>
      <c r="P141" s="15">
        <v>115.95057546774707</v>
      </c>
    </row>
    <row r="142" spans="2:16" x14ac:dyDescent="0.2">
      <c r="B142" s="15">
        <v>75.686104670282091</v>
      </c>
      <c r="C142" s="16">
        <v>169.09</v>
      </c>
      <c r="D142" s="16">
        <v>72.78</v>
      </c>
      <c r="E142" s="15">
        <v>142.14442282309795</v>
      </c>
      <c r="F142" s="16">
        <v>96.46</v>
      </c>
      <c r="H142" s="15">
        <v>272.01652102054516</v>
      </c>
      <c r="I142" s="15">
        <v>82.477133928389222</v>
      </c>
      <c r="J142" s="15">
        <v>49.539006584925311</v>
      </c>
      <c r="K142" s="15">
        <v>193.67651063797271</v>
      </c>
      <c r="N142" s="15">
        <v>111.59111404082803</v>
      </c>
      <c r="O142" s="15">
        <v>114.95639544222057</v>
      </c>
      <c r="P142" s="15">
        <v>216.08297965833069</v>
      </c>
    </row>
    <row r="143" spans="2:16" x14ac:dyDescent="0.2">
      <c r="B143" s="15">
        <v>137.73211308928398</v>
      </c>
      <c r="C143" s="16">
        <v>87.24</v>
      </c>
      <c r="D143" s="16">
        <v>74.81</v>
      </c>
      <c r="E143" s="15">
        <v>33.327306158785142</v>
      </c>
      <c r="F143" s="16">
        <v>99.09</v>
      </c>
      <c r="H143" s="15">
        <v>55.722972410909847</v>
      </c>
      <c r="I143" s="15">
        <v>133.30922463514057</v>
      </c>
      <c r="J143" s="15">
        <v>28.084047992691264</v>
      </c>
      <c r="K143" s="15">
        <v>62.347342196098893</v>
      </c>
      <c r="N143" s="15">
        <v>146.96469895063495</v>
      </c>
      <c r="O143" s="15">
        <v>97.380642248731817</v>
      </c>
      <c r="P143" s="15">
        <v>47.025865426014725</v>
      </c>
    </row>
    <row r="144" spans="2:16" x14ac:dyDescent="0.2">
      <c r="B144" s="15">
        <v>119.47293293695417</v>
      </c>
      <c r="C144" s="16">
        <v>158.12</v>
      </c>
      <c r="D144" s="16">
        <v>63.57</v>
      </c>
      <c r="E144" s="15">
        <v>115.27801239664751</v>
      </c>
      <c r="F144" s="16">
        <v>69.73</v>
      </c>
      <c r="G144" s="15"/>
      <c r="H144" s="15">
        <v>121.79548530372455</v>
      </c>
      <c r="I144" s="15">
        <v>156.03444696850323</v>
      </c>
      <c r="J144" s="15">
        <v>62.43449400641645</v>
      </c>
      <c r="K144" s="15">
        <v>82.233979932094371</v>
      </c>
      <c r="M144" s="15"/>
      <c r="N144" s="15">
        <v>83.40173011825442</v>
      </c>
      <c r="O144" s="15">
        <v>190.98611098118604</v>
      </c>
      <c r="P144" s="15">
        <v>62.918489575212774</v>
      </c>
    </row>
    <row r="145" spans="2:16" x14ac:dyDescent="0.2">
      <c r="B145" s="15">
        <v>379.21230961081125</v>
      </c>
      <c r="C145" s="16">
        <v>103.92</v>
      </c>
      <c r="D145" s="16">
        <v>116.42</v>
      </c>
      <c r="E145" s="15">
        <v>126.46823488742197</v>
      </c>
      <c r="F145" s="16">
        <v>38.869999999999997</v>
      </c>
      <c r="G145" s="15"/>
      <c r="H145" s="15">
        <v>200.43233909340165</v>
      </c>
      <c r="I145" s="15">
        <v>173.50127158953717</v>
      </c>
      <c r="J145" s="15">
        <v>32.723547998256578</v>
      </c>
      <c r="K145" s="15">
        <v>60.11758425793596</v>
      </c>
      <c r="M145" s="15"/>
      <c r="N145" s="15">
        <v>80.684087437298828</v>
      </c>
      <c r="O145" s="15">
        <v>382.08205743243019</v>
      </c>
      <c r="P145" s="15">
        <v>148.32075593907129</v>
      </c>
    </row>
    <row r="146" spans="2:16" x14ac:dyDescent="0.2">
      <c r="B146" s="15">
        <v>145.94946014086787</v>
      </c>
      <c r="C146" s="16">
        <v>71.73</v>
      </c>
      <c r="E146" s="15">
        <v>75.997950934003939</v>
      </c>
      <c r="F146" s="16">
        <v>61.45</v>
      </c>
      <c r="H146" s="15">
        <v>429.38655458350718</v>
      </c>
      <c r="I146" s="15">
        <v>504.5929762225943</v>
      </c>
      <c r="J146" s="15">
        <v>224.16548914532299</v>
      </c>
      <c r="K146" s="15">
        <v>100.15588735483554</v>
      </c>
      <c r="N146" s="15">
        <v>119.21415646621578</v>
      </c>
      <c r="O146" s="15">
        <v>146.47173065730505</v>
      </c>
      <c r="P146" s="15">
        <v>97.535128290993498</v>
      </c>
    </row>
    <row r="147" spans="2:16" x14ac:dyDescent="0.2">
      <c r="B147" s="15">
        <v>182.04260121122832</v>
      </c>
      <c r="C147" s="16">
        <v>203.24</v>
      </c>
      <c r="E147" s="15">
        <v>253.03403447269594</v>
      </c>
      <c r="F147" s="16">
        <v>183</v>
      </c>
      <c r="H147" s="15">
        <v>87.529573139946251</v>
      </c>
      <c r="I147" s="15">
        <v>96.795920927624351</v>
      </c>
      <c r="J147" s="15">
        <v>126.37821596711069</v>
      </c>
      <c r="K147" s="15">
        <v>79.211872367567139</v>
      </c>
      <c r="N147" s="15">
        <v>137.19678215872369</v>
      </c>
      <c r="O147" s="15">
        <v>84.604400644989497</v>
      </c>
      <c r="P147" s="15">
        <v>62.918489575212774</v>
      </c>
    </row>
    <row r="148" spans="2:16" x14ac:dyDescent="0.2">
      <c r="B148" s="15">
        <v>46.760506647074173</v>
      </c>
      <c r="C148" s="16">
        <v>33.090000000000003</v>
      </c>
      <c r="E148" s="15">
        <v>290.75302521096603</v>
      </c>
      <c r="F148" s="16">
        <v>135.94999999999999</v>
      </c>
      <c r="H148" s="15">
        <v>40.847671251499087</v>
      </c>
      <c r="I148" s="15">
        <v>221.79288167378073</v>
      </c>
      <c r="J148" s="15">
        <v>46.278085388101402</v>
      </c>
      <c r="K148" s="15">
        <v>67.183623212797869</v>
      </c>
      <c r="N148" s="15">
        <v>102.22747776131017</v>
      </c>
      <c r="O148" s="15">
        <v>176.96628713871615</v>
      </c>
      <c r="P148" s="15">
        <v>74.098995386550627</v>
      </c>
    </row>
    <row r="149" spans="2:16" x14ac:dyDescent="0.2">
      <c r="B149" s="15">
        <v>126.18329441396295</v>
      </c>
      <c r="C149" s="16">
        <v>281.13</v>
      </c>
      <c r="E149" s="15">
        <v>298.1961119486495</v>
      </c>
      <c r="F149" s="16">
        <v>126.82</v>
      </c>
      <c r="H149" s="15">
        <v>249.57680090854279</v>
      </c>
      <c r="I149" s="15">
        <v>108.50584758203044</v>
      </c>
      <c r="J149" s="15">
        <v>120.79405782418293</v>
      </c>
      <c r="K149" s="15">
        <v>114.70579312897924</v>
      </c>
      <c r="N149" s="15">
        <v>544.01535019805829</v>
      </c>
      <c r="O149" s="15">
        <v>140.88864380160385</v>
      </c>
      <c r="P149" s="15">
        <v>29.762160764938372</v>
      </c>
    </row>
    <row r="150" spans="2:16" x14ac:dyDescent="0.2">
      <c r="B150" s="15">
        <v>154.70466007697726</v>
      </c>
      <c r="C150" s="16">
        <v>177.36</v>
      </c>
      <c r="E150" s="15">
        <v>50.762640386993695</v>
      </c>
      <c r="F150" s="16">
        <v>35.549999999999997</v>
      </c>
      <c r="H150" s="15">
        <v>275.88175034795017</v>
      </c>
      <c r="I150" s="15">
        <v>203.98441107616244</v>
      </c>
      <c r="J150" s="15">
        <v>289.27932703648031</v>
      </c>
      <c r="K150" s="15">
        <v>122.82898513944174</v>
      </c>
      <c r="N150" s="15">
        <v>69.340611265483162</v>
      </c>
      <c r="O150" s="15">
        <v>189.80641287232754</v>
      </c>
      <c r="P150" s="15">
        <v>63.566038259601974</v>
      </c>
    </row>
    <row r="151" spans="2:16" x14ac:dyDescent="0.2">
      <c r="B151" s="15">
        <v>146.19687887964974</v>
      </c>
      <c r="C151" s="16">
        <v>99.52</v>
      </c>
      <c r="E151" s="15">
        <v>49.332419025315247</v>
      </c>
      <c r="F151" s="16">
        <v>59.62</v>
      </c>
      <c r="H151" s="15">
        <v>70.260130493012198</v>
      </c>
      <c r="I151" s="15">
        <v>47.079530431663201</v>
      </c>
      <c r="J151" s="15">
        <v>39.716841557600887</v>
      </c>
      <c r="K151" s="15">
        <v>84.936405313613037</v>
      </c>
      <c r="N151" s="15">
        <v>379.33062550538926</v>
      </c>
      <c r="O151" s="15">
        <v>128.03932910019734</v>
      </c>
      <c r="P151" s="15">
        <v>347.33682335600531</v>
      </c>
    </row>
    <row r="152" spans="2:16" x14ac:dyDescent="0.2">
      <c r="B152" s="15">
        <v>121.72883036380954</v>
      </c>
      <c r="C152" s="16">
        <v>115.83</v>
      </c>
      <c r="E152" s="15">
        <v>77.731967598663076</v>
      </c>
      <c r="F152" s="16">
        <v>72.37</v>
      </c>
      <c r="H152" s="15">
        <v>232.06060649233137</v>
      </c>
      <c r="I152" s="15">
        <v>85.156901313392723</v>
      </c>
      <c r="J152" s="15">
        <v>62.797840395024188</v>
      </c>
      <c r="K152" s="15">
        <v>84.259988663618003</v>
      </c>
      <c r="N152" s="15">
        <v>99.825321941519007</v>
      </c>
      <c r="O152" s="15">
        <v>99.981918476355432</v>
      </c>
      <c r="P152" s="15">
        <v>55.652657011715839</v>
      </c>
    </row>
    <row r="153" spans="2:16" x14ac:dyDescent="0.2">
      <c r="B153" s="15">
        <v>57.697571138762605</v>
      </c>
      <c r="C153" s="16">
        <v>70.849999999999994</v>
      </c>
      <c r="E153" s="15">
        <v>53.5085212223171</v>
      </c>
      <c r="F153" s="16">
        <v>288.83999999999997</v>
      </c>
      <c r="H153" s="15">
        <v>53.416185482729574</v>
      </c>
      <c r="I153" s="15">
        <v>156.83994551252621</v>
      </c>
      <c r="J153" s="15">
        <v>84.071925281913366</v>
      </c>
      <c r="K153" s="15">
        <v>138.66920058731509</v>
      </c>
      <c r="N153" s="15">
        <v>131.74888828861589</v>
      </c>
      <c r="O153" s="15">
        <v>218.51917185360722</v>
      </c>
      <c r="P153" s="15">
        <v>54.523794263206085</v>
      </c>
    </row>
    <row r="154" spans="2:16" x14ac:dyDescent="0.2">
      <c r="B154" s="15">
        <v>42.627470035921384</v>
      </c>
      <c r="C154" s="16">
        <v>176.46</v>
      </c>
      <c r="E154" s="15">
        <v>69.589458282803832</v>
      </c>
      <c r="F154" s="16">
        <v>35.549999999999997</v>
      </c>
      <c r="H154" s="15">
        <v>46.392972188535893</v>
      </c>
      <c r="I154" s="15">
        <v>174.3265543575715</v>
      </c>
      <c r="J154" s="15">
        <v>184.49678970867237</v>
      </c>
      <c r="K154" s="15">
        <v>44.358648525837587</v>
      </c>
      <c r="N154" s="15">
        <v>79.909623162560493</v>
      </c>
      <c r="O154" s="15">
        <v>76.612543222166153</v>
      </c>
      <c r="P154" s="15">
        <v>47.825410398675935</v>
      </c>
    </row>
    <row r="155" spans="2:16" x14ac:dyDescent="0.2">
      <c r="B155" s="15">
        <v>100.36616238105161</v>
      </c>
      <c r="C155" s="16">
        <v>71.709999999999994</v>
      </c>
      <c r="E155" s="15">
        <v>88.789459065935745</v>
      </c>
      <c r="F155" s="16">
        <v>60.36</v>
      </c>
      <c r="H155" s="15">
        <v>111.09102052928381</v>
      </c>
      <c r="I155" s="15">
        <v>63.875479705470482</v>
      </c>
      <c r="J155" s="15">
        <v>88.484466107890384</v>
      </c>
      <c r="K155" s="15">
        <v>51.188278485726315</v>
      </c>
      <c r="N155" s="15">
        <v>170.58869810649551</v>
      </c>
      <c r="O155" s="15">
        <v>106.69365759256783</v>
      </c>
      <c r="P155" s="15">
        <v>76.337285902529203</v>
      </c>
    </row>
    <row r="156" spans="2:16" x14ac:dyDescent="0.2">
      <c r="B156" s="15">
        <v>140.33876018432323</v>
      </c>
      <c r="C156" s="16">
        <v>93.48</v>
      </c>
      <c r="E156" s="15">
        <v>141.23859129498959</v>
      </c>
      <c r="F156" s="16">
        <v>96.46</v>
      </c>
      <c r="H156" s="15">
        <v>213.86103479907959</v>
      </c>
      <c r="I156" s="15">
        <v>64.442852620834998</v>
      </c>
      <c r="J156" s="15">
        <v>81.933921133816852</v>
      </c>
      <c r="K156" s="15">
        <v>96.209006709398153</v>
      </c>
      <c r="N156" s="15">
        <v>138.29789758941681</v>
      </c>
      <c r="O156" s="15">
        <v>86.764860708497835</v>
      </c>
      <c r="P156" s="15">
        <v>397.48907600490185</v>
      </c>
    </row>
    <row r="157" spans="2:16" x14ac:dyDescent="0.2">
      <c r="B157" s="15">
        <v>312.2270396391134</v>
      </c>
      <c r="C157" s="16">
        <v>85.31</v>
      </c>
      <c r="E157" s="15">
        <v>68.010935318305329</v>
      </c>
      <c r="F157" s="16">
        <v>33.99</v>
      </c>
      <c r="H157" s="15">
        <v>357.87864931110857</v>
      </c>
      <c r="I157" s="15">
        <v>41.80076926756864</v>
      </c>
      <c r="J157" s="15">
        <v>205.23242398034586</v>
      </c>
      <c r="K157" s="15">
        <v>95.107040095270747</v>
      </c>
      <c r="N157" s="15">
        <v>147.88037571588529</v>
      </c>
      <c r="O157" s="15">
        <v>326.0024627750758</v>
      </c>
      <c r="P157" s="15">
        <v>116.69381420529579</v>
      </c>
    </row>
    <row r="158" spans="2:16" x14ac:dyDescent="0.2">
      <c r="B158" s="15">
        <v>103.69024240765152</v>
      </c>
      <c r="C158" s="16">
        <v>77.400000000000006</v>
      </c>
      <c r="E158" s="15">
        <v>99.089204903886269</v>
      </c>
      <c r="F158" s="16">
        <v>102.42</v>
      </c>
      <c r="H158" s="15">
        <v>133.30922463514057</v>
      </c>
      <c r="I158" s="15">
        <v>146.60303452732546</v>
      </c>
      <c r="J158" s="15">
        <v>166.04701939278715</v>
      </c>
      <c r="K158" s="15">
        <v>109.4661075302302</v>
      </c>
      <c r="N158" s="15">
        <v>75.377533299724703</v>
      </c>
      <c r="O158" s="15">
        <v>316.17058721855489</v>
      </c>
      <c r="P158" s="15">
        <v>440.68075377106186</v>
      </c>
    </row>
    <row r="159" spans="2:16" x14ac:dyDescent="0.2">
      <c r="B159" s="15">
        <v>76.451287427248744</v>
      </c>
      <c r="C159" s="16">
        <v>116.06</v>
      </c>
      <c r="E159" s="15">
        <v>359.26224586791665</v>
      </c>
      <c r="F159" s="16">
        <v>102.2</v>
      </c>
      <c r="H159" s="15">
        <v>66.654612317570283</v>
      </c>
      <c r="I159" s="15">
        <v>48.580595160089054</v>
      </c>
      <c r="J159" s="15">
        <v>299.61774398485767</v>
      </c>
      <c r="K159" s="15">
        <v>87.302839666461125</v>
      </c>
      <c r="N159" s="15">
        <v>113.33093176300783</v>
      </c>
      <c r="O159" s="15">
        <v>75.997950934003939</v>
      </c>
      <c r="P159" s="15">
        <v>253.72073172537438</v>
      </c>
    </row>
    <row r="160" spans="2:16" x14ac:dyDescent="0.2">
      <c r="B160" s="15">
        <v>146.11742427606407</v>
      </c>
      <c r="C160" s="16">
        <v>69.709999999999994</v>
      </c>
      <c r="E160" s="15">
        <v>60.358318576883718</v>
      </c>
      <c r="F160" s="16">
        <v>26.66</v>
      </c>
      <c r="H160" s="15">
        <v>59.824345414295593</v>
      </c>
      <c r="I160" s="15">
        <v>46.8966732439292</v>
      </c>
      <c r="J160" s="15">
        <v>111.59111404082803</v>
      </c>
      <c r="K160" s="15">
        <v>100.64584570058737</v>
      </c>
      <c r="N160" s="15">
        <v>402.9501952302063</v>
      </c>
      <c r="O160" s="15">
        <v>344.35349379693719</v>
      </c>
      <c r="P160" s="15">
        <v>71.600554367704518</v>
      </c>
    </row>
    <row r="161" spans="2:16" x14ac:dyDescent="0.2">
      <c r="B161" s="15">
        <v>142.50860726421564</v>
      </c>
      <c r="C161" s="16">
        <v>95.9</v>
      </c>
      <c r="E161" s="15">
        <v>113.50871462269414</v>
      </c>
      <c r="F161" s="16">
        <v>54.96</v>
      </c>
      <c r="H161" s="15">
        <v>180.07713935828704</v>
      </c>
      <c r="I161" s="15">
        <v>105.21071310967346</v>
      </c>
      <c r="J161" s="15">
        <v>147.62373678082827</v>
      </c>
      <c r="K161" s="15">
        <v>93.144539804841713</v>
      </c>
      <c r="N161" s="15">
        <v>99.810126672089098</v>
      </c>
      <c r="O161" s="15">
        <v>92.812542039758583</v>
      </c>
      <c r="P161" s="15">
        <v>52.250961584460804</v>
      </c>
    </row>
    <row r="162" spans="2:16" x14ac:dyDescent="0.2">
      <c r="B162" s="15">
        <v>884.55244106716134</v>
      </c>
      <c r="C162" s="16">
        <v>63.91</v>
      </c>
      <c r="E162" s="15">
        <v>75.541893959912997</v>
      </c>
      <c r="F162" s="16">
        <v>95.54</v>
      </c>
      <c r="H162" s="15">
        <v>127.94290666834236</v>
      </c>
      <c r="I162" s="15">
        <v>55.077349513618863</v>
      </c>
      <c r="J162" s="15">
        <v>117.16079887590442</v>
      </c>
      <c r="K162" s="15">
        <v>100.69570740575193</v>
      </c>
      <c r="N162" s="15">
        <v>97.363918327153726</v>
      </c>
      <c r="O162" s="15">
        <v>116.59795139799461</v>
      </c>
      <c r="P162" s="15">
        <v>66.207464462464543</v>
      </c>
    </row>
    <row r="163" spans="2:16" x14ac:dyDescent="0.2">
      <c r="B163" s="15">
        <v>145.0833416864966</v>
      </c>
      <c r="C163" s="16">
        <v>77.09</v>
      </c>
      <c r="E163" s="15">
        <v>65.647179854959688</v>
      </c>
      <c r="F163" s="16">
        <v>59.99</v>
      </c>
      <c r="H163" s="15">
        <v>181.29292144992203</v>
      </c>
      <c r="I163" s="15">
        <v>59.217756462388913</v>
      </c>
      <c r="J163" s="15">
        <v>99.398976336295561</v>
      </c>
      <c r="K163" s="15">
        <v>89.852942667194114</v>
      </c>
      <c r="N163" s="15">
        <v>216.03383877767027</v>
      </c>
      <c r="O163" s="15">
        <v>124.60035421913976</v>
      </c>
      <c r="P163" s="15">
        <v>126.22209704899885</v>
      </c>
    </row>
    <row r="164" spans="2:16" x14ac:dyDescent="0.2">
      <c r="B164" s="15">
        <v>358.23710709732734</v>
      </c>
      <c r="C164" s="16">
        <v>176.58</v>
      </c>
      <c r="E164" s="15">
        <v>53.738666461716697</v>
      </c>
      <c r="F164" s="16">
        <v>53.74</v>
      </c>
      <c r="H164" s="15">
        <v>141.77930291490665</v>
      </c>
      <c r="I164" s="15">
        <v>52.250961584460804</v>
      </c>
      <c r="J164" s="15">
        <v>87.241548034628181</v>
      </c>
      <c r="K164" s="15">
        <v>89.852942667194114</v>
      </c>
      <c r="N164" s="15">
        <v>67.230473000519225</v>
      </c>
      <c r="O164" s="15">
        <v>96.156321476045079</v>
      </c>
      <c r="P164" s="15">
        <v>351.82745244440036</v>
      </c>
    </row>
    <row r="165" spans="2:16" x14ac:dyDescent="0.2">
      <c r="B165" s="15">
        <v>63.662036993728684</v>
      </c>
      <c r="C165" s="16">
        <v>50.79</v>
      </c>
      <c r="E165" s="15">
        <v>71.720417917387351</v>
      </c>
      <c r="F165" s="16">
        <v>63.62</v>
      </c>
      <c r="H165" s="15">
        <v>37.966483818933909</v>
      </c>
      <c r="I165" s="15">
        <v>69.863615115291168</v>
      </c>
      <c r="J165" s="15">
        <v>158.12092185251271</v>
      </c>
      <c r="K165" s="15">
        <v>46.329127438984031</v>
      </c>
      <c r="N165" s="15">
        <v>221.69573921452181</v>
      </c>
      <c r="O165" s="15">
        <v>69.126828271767678</v>
      </c>
      <c r="P165" s="15">
        <v>72.756323982057424</v>
      </c>
    </row>
    <row r="166" spans="2:16" x14ac:dyDescent="0.2">
      <c r="B166" s="15">
        <v>171.31085457390429</v>
      </c>
      <c r="C166" s="16">
        <v>68.02</v>
      </c>
      <c r="E166" s="15">
        <v>61.452516154546139</v>
      </c>
      <c r="F166" s="16">
        <v>63.23</v>
      </c>
      <c r="H166" s="15">
        <v>299.12172707147795</v>
      </c>
      <c r="I166" s="15">
        <v>46.47431843249641</v>
      </c>
      <c r="J166" s="15">
        <v>73.420400033807738</v>
      </c>
      <c r="K166" s="15">
        <v>111.1046402789772</v>
      </c>
      <c r="N166" s="15">
        <v>178.19884693070753</v>
      </c>
      <c r="O166" s="15">
        <v>423.92543039155629</v>
      </c>
      <c r="P166" s="15">
        <v>104.40027464042936</v>
      </c>
    </row>
    <row r="167" spans="2:16" x14ac:dyDescent="0.2">
      <c r="B167" s="15">
        <v>188.17389198650429</v>
      </c>
      <c r="C167" s="16">
        <v>106.88</v>
      </c>
      <c r="E167" s="15">
        <v>48.525290229930242</v>
      </c>
      <c r="F167" s="16">
        <v>135.69</v>
      </c>
      <c r="H167" s="15">
        <v>119.64869082859119</v>
      </c>
      <c r="I167" s="15">
        <v>93.793346487858415</v>
      </c>
      <c r="J167" s="15">
        <v>78.993285672701631</v>
      </c>
      <c r="K167" s="15">
        <v>73.574143005463242</v>
      </c>
      <c r="N167" s="15">
        <v>130.73186411695886</v>
      </c>
      <c r="O167" s="15">
        <v>199.17228971141805</v>
      </c>
      <c r="P167" s="15">
        <v>75.377533299724703</v>
      </c>
    </row>
    <row r="168" spans="2:16" x14ac:dyDescent="0.2">
      <c r="B168" s="15">
        <v>311.70485432532075</v>
      </c>
      <c r="C168" s="16">
        <v>81.16</v>
      </c>
      <c r="D168" s="15"/>
      <c r="E168" s="15">
        <v>53.323689854056227</v>
      </c>
      <c r="F168" s="16">
        <v>87.67</v>
      </c>
      <c r="G168" s="15"/>
      <c r="H168" s="15">
        <v>60.643895183166229</v>
      </c>
      <c r="I168" s="15">
        <v>40.059070548086616</v>
      </c>
      <c r="J168" s="15">
        <v>85.768715108744217</v>
      </c>
      <c r="K168" s="15">
        <v>81.793306429877845</v>
      </c>
      <c r="M168" s="15"/>
      <c r="N168" s="15">
        <v>118.25608449353876</v>
      </c>
      <c r="O168" s="15">
        <v>54.649556190526717</v>
      </c>
      <c r="P168" s="15">
        <v>77.774210200515654</v>
      </c>
    </row>
    <row r="169" spans="2:16" x14ac:dyDescent="0.2">
      <c r="B169" s="15">
        <v>148.9779875427252</v>
      </c>
      <c r="C169" s="16">
        <v>80.569999999999993</v>
      </c>
      <c r="D169" s="15"/>
      <c r="E169" s="15">
        <v>102.4208602575769</v>
      </c>
      <c r="F169" s="16">
        <v>26.66</v>
      </c>
      <c r="G169" s="15"/>
      <c r="H169" s="15">
        <v>172.93129215301241</v>
      </c>
      <c r="I169" s="15">
        <v>60.459779088925096</v>
      </c>
      <c r="J169" s="15">
        <v>60.760077852443288</v>
      </c>
      <c r="K169" s="15">
        <v>114.06509620929667</v>
      </c>
      <c r="M169" s="15"/>
      <c r="N169" s="15">
        <v>202.71158442789218</v>
      </c>
      <c r="O169" s="15">
        <v>33.841760257995794</v>
      </c>
      <c r="P169" s="15">
        <v>290.81675036513263</v>
      </c>
    </row>
    <row r="170" spans="2:16" x14ac:dyDescent="0.2">
      <c r="B170" s="15">
        <v>112.15242381334753</v>
      </c>
      <c r="C170" s="16">
        <v>103.99</v>
      </c>
      <c r="E170" s="15">
        <v>93.944980166313144</v>
      </c>
      <c r="F170" s="16">
        <v>66.650000000000006</v>
      </c>
      <c r="H170" s="15">
        <v>82.477133928389222</v>
      </c>
      <c r="I170" s="15">
        <v>35.906038942137101</v>
      </c>
      <c r="J170" s="15">
        <v>92.719900199730972</v>
      </c>
      <c r="K170" s="15">
        <v>88.411237617737399</v>
      </c>
      <c r="N170" s="15">
        <v>50.629237530119944</v>
      </c>
      <c r="O170" s="15">
        <v>42.737568913675801</v>
      </c>
      <c r="P170" s="15">
        <v>86.473192774308629</v>
      </c>
    </row>
    <row r="171" spans="2:16" x14ac:dyDescent="0.2">
      <c r="B171" s="15">
        <v>250.20894198989711</v>
      </c>
      <c r="C171" s="16">
        <v>124.12</v>
      </c>
      <c r="E171" s="15">
        <v>100.83233366243795</v>
      </c>
      <c r="F171" s="16">
        <v>29.64</v>
      </c>
      <c r="H171" s="15">
        <v>165.90914858478146</v>
      </c>
      <c r="I171" s="15">
        <v>105.21071310967346</v>
      </c>
      <c r="J171" s="15">
        <v>81.618611156169209</v>
      </c>
      <c r="K171" s="15">
        <v>67.852725268956178</v>
      </c>
      <c r="N171" s="15">
        <v>40.772121692843534</v>
      </c>
      <c r="O171" s="15">
        <v>69.126828271767678</v>
      </c>
      <c r="P171" s="15">
        <v>75.135679628241618</v>
      </c>
    </row>
    <row r="172" spans="2:16" x14ac:dyDescent="0.2">
      <c r="B172" s="15">
        <v>138.7170580066385</v>
      </c>
      <c r="C172" s="16">
        <v>84.26</v>
      </c>
      <c r="E172" s="15">
        <v>53.876351773099607</v>
      </c>
      <c r="F172" s="16">
        <v>74.95</v>
      </c>
      <c r="H172" s="15">
        <v>120.43004476706722</v>
      </c>
      <c r="I172" s="15">
        <v>41.545995118114497</v>
      </c>
      <c r="J172" s="15">
        <v>49.905063336044549</v>
      </c>
      <c r="K172" s="15">
        <v>43.926536547251494</v>
      </c>
      <c r="N172" s="15">
        <v>39.294514179305921</v>
      </c>
      <c r="O172" s="15">
        <v>58.320140693595093</v>
      </c>
      <c r="P172" s="15">
        <v>77.108289319066401</v>
      </c>
    </row>
    <row r="173" spans="2:16" x14ac:dyDescent="0.2">
      <c r="B173" s="15">
        <v>183.96887667035648</v>
      </c>
      <c r="C173" s="16">
        <v>199.25</v>
      </c>
      <c r="E173" s="15">
        <v>160.53325247895216</v>
      </c>
      <c r="F173" s="16">
        <v>46.66</v>
      </c>
      <c r="H173" s="15">
        <v>44.933537009566663</v>
      </c>
      <c r="I173" s="15">
        <v>32.02074135857135</v>
      </c>
      <c r="J173" s="15">
        <v>52.395902116940647</v>
      </c>
      <c r="K173" s="15">
        <v>63.764327246010232</v>
      </c>
      <c r="N173" s="15">
        <v>43.542467987050671</v>
      </c>
      <c r="O173" s="15">
        <v>197.79193878895492</v>
      </c>
      <c r="P173" s="15">
        <v>350.25903351038374</v>
      </c>
    </row>
    <row r="174" spans="2:16" x14ac:dyDescent="0.2">
      <c r="B174" s="15">
        <v>86.906981787710862</v>
      </c>
      <c r="C174" s="16">
        <v>114.95</v>
      </c>
      <c r="E174" s="15">
        <v>67.221555774958631</v>
      </c>
      <c r="F174" s="16">
        <v>109.07</v>
      </c>
      <c r="H174" s="15">
        <v>119.83420876539326</v>
      </c>
      <c r="I174" s="15">
        <v>51.224896109901593</v>
      </c>
      <c r="J174" s="15">
        <v>28.987643866936768</v>
      </c>
      <c r="K174" s="15">
        <v>53.339653889761621</v>
      </c>
      <c r="N174" s="15">
        <v>34.833974389640538</v>
      </c>
      <c r="O174" s="15">
        <v>118.27933524145594</v>
      </c>
      <c r="P174" s="15">
        <v>202.1046060644868</v>
      </c>
    </row>
    <row r="175" spans="2:16" x14ac:dyDescent="0.2">
      <c r="B175" s="15">
        <v>451.47259533043507</v>
      </c>
      <c r="C175" s="16">
        <v>69.489999999999995</v>
      </c>
      <c r="E175" s="15">
        <v>124.91503368153003</v>
      </c>
      <c r="F175" s="16">
        <v>60.36</v>
      </c>
      <c r="H175" s="15">
        <v>120.16331122858665</v>
      </c>
      <c r="I175" s="15">
        <v>190.19637107772479</v>
      </c>
      <c r="J175" s="15">
        <v>53.992660303942834</v>
      </c>
      <c r="K175" s="15">
        <v>38.494036085790121</v>
      </c>
      <c r="N175" s="15">
        <v>111.59111404082803</v>
      </c>
      <c r="O175" s="15">
        <v>69.019627129562025</v>
      </c>
      <c r="P175" s="15">
        <v>578.64778206895153</v>
      </c>
    </row>
    <row r="176" spans="2:16" x14ac:dyDescent="0.2">
      <c r="B176" s="15">
        <v>68.876432728155962</v>
      </c>
      <c r="C176" s="16">
        <v>254.97</v>
      </c>
      <c r="E176" s="15">
        <v>25.208083415609487</v>
      </c>
      <c r="F176" s="16">
        <v>62.57</v>
      </c>
      <c r="H176" s="15">
        <v>111.09102052928381</v>
      </c>
      <c r="I176" s="15">
        <v>89.912824193614398</v>
      </c>
      <c r="J176" s="15">
        <v>40.660366009760736</v>
      </c>
      <c r="K176" s="15">
        <v>59.782664748040332</v>
      </c>
      <c r="N176" s="15">
        <v>64.630870095846788</v>
      </c>
      <c r="O176" s="15">
        <v>230.95179269308906</v>
      </c>
      <c r="P176" s="15">
        <v>67.230473000519225</v>
      </c>
    </row>
    <row r="177" spans="2:16" x14ac:dyDescent="0.2">
      <c r="B177" s="15">
        <v>62.210971496398933</v>
      </c>
      <c r="C177" s="16">
        <v>54.73</v>
      </c>
      <c r="E177" s="15">
        <v>90.88903731115343</v>
      </c>
      <c r="F177" s="16">
        <v>100.87</v>
      </c>
      <c r="H177" s="15">
        <v>326.07059681738662</v>
      </c>
      <c r="I177" s="15">
        <v>53.285734544630522</v>
      </c>
      <c r="J177" s="15">
        <v>62.020128156403231</v>
      </c>
      <c r="K177" s="15">
        <v>51.090122540212306</v>
      </c>
      <c r="N177" s="15">
        <v>67.275578992175426</v>
      </c>
      <c r="O177" s="15">
        <v>42.214587801127848</v>
      </c>
      <c r="P177" s="15">
        <v>83.619679261950594</v>
      </c>
    </row>
    <row r="178" spans="2:16" x14ac:dyDescent="0.2">
      <c r="B178" s="15">
        <v>104.02296464566882</v>
      </c>
      <c r="C178" s="16">
        <v>156.1</v>
      </c>
      <c r="E178" s="15">
        <v>124.06429710635938</v>
      </c>
      <c r="F178" s="16">
        <v>33.99</v>
      </c>
      <c r="H178" s="15">
        <v>450.37236889165712</v>
      </c>
      <c r="I178" s="15">
        <v>147.42839240450192</v>
      </c>
      <c r="J178" s="15">
        <v>77.988437803548109</v>
      </c>
      <c r="K178" s="15">
        <v>69.778421319238646</v>
      </c>
      <c r="N178" s="15">
        <v>68.61497208699538</v>
      </c>
      <c r="O178" s="15">
        <v>136.99824645620535</v>
      </c>
      <c r="P178" s="15">
        <v>92.719900199730972</v>
      </c>
    </row>
    <row r="179" spans="2:16" x14ac:dyDescent="0.2">
      <c r="B179" s="15">
        <v>48.880049032884877</v>
      </c>
      <c r="C179" s="16">
        <v>107.41</v>
      </c>
      <c r="E179" s="15">
        <v>61.428492285684541</v>
      </c>
      <c r="F179" s="16">
        <v>101.18</v>
      </c>
      <c r="H179" s="15">
        <v>67.719978111156763</v>
      </c>
      <c r="I179" s="15">
        <v>94.405854658015699</v>
      </c>
      <c r="J179" s="15">
        <v>41.10556576913946</v>
      </c>
      <c r="K179" s="15">
        <v>59.479624788716379</v>
      </c>
      <c r="N179" s="15">
        <v>73.482349475317477</v>
      </c>
      <c r="O179" s="15">
        <v>117.75648176104085</v>
      </c>
      <c r="P179" s="15">
        <v>181.37933726677531</v>
      </c>
    </row>
    <row r="180" spans="2:16" x14ac:dyDescent="0.2">
      <c r="B180" s="15">
        <v>118.84143328594152</v>
      </c>
      <c r="C180" s="16">
        <v>142.55000000000001</v>
      </c>
      <c r="E180" s="15">
        <v>77.469015244453075</v>
      </c>
      <c r="F180" s="16">
        <v>95.93</v>
      </c>
      <c r="H180" s="15">
        <v>133.30922463514057</v>
      </c>
      <c r="I180" s="15">
        <v>65.284667214980061</v>
      </c>
      <c r="J180" s="15">
        <v>95.793429571511481</v>
      </c>
      <c r="K180" s="15">
        <v>55.91258539464684</v>
      </c>
      <c r="N180" s="15">
        <v>82.155764286602945</v>
      </c>
      <c r="O180" s="15">
        <v>178.24484141162932</v>
      </c>
      <c r="P180" s="15">
        <v>118.48672828411205</v>
      </c>
    </row>
    <row r="181" spans="2:16" x14ac:dyDescent="0.2">
      <c r="B181" s="15">
        <v>90.442010135971572</v>
      </c>
      <c r="C181" s="16">
        <v>38.26</v>
      </c>
      <c r="E181" s="15">
        <v>78.874008244767097</v>
      </c>
      <c r="F181" s="16">
        <v>822.88</v>
      </c>
      <c r="H181" s="15">
        <v>143.04451827466232</v>
      </c>
      <c r="I181" s="15">
        <v>141.5498597897095</v>
      </c>
      <c r="J181" s="15">
        <v>54.523794263206085</v>
      </c>
      <c r="K181" s="15">
        <v>75.100207645300941</v>
      </c>
      <c r="N181" s="15">
        <v>62.239841953540413</v>
      </c>
      <c r="O181" s="15">
        <v>62.210971496398933</v>
      </c>
      <c r="P181" s="15">
        <v>202.51695012047975</v>
      </c>
    </row>
    <row r="182" spans="2:16" x14ac:dyDescent="0.2">
      <c r="B182" s="15">
        <v>230.78073310647332</v>
      </c>
      <c r="C182" s="16">
        <v>79.459999999999994</v>
      </c>
      <c r="E182" s="15">
        <v>274.33078111412385</v>
      </c>
      <c r="F182" s="16">
        <v>75.540000000000006</v>
      </c>
      <c r="H182" s="15">
        <v>160.49480869709976</v>
      </c>
      <c r="I182" s="15">
        <v>108.61554960553711</v>
      </c>
      <c r="J182" s="15">
        <v>59.243364142056024</v>
      </c>
      <c r="K182" s="15">
        <v>62.105340989663446</v>
      </c>
      <c r="N182" s="15">
        <v>106.9408687032647</v>
      </c>
      <c r="O182" s="15">
        <v>80.262781833475657</v>
      </c>
      <c r="P182" s="15">
        <v>334.77334212248405</v>
      </c>
    </row>
    <row r="183" spans="2:16" x14ac:dyDescent="0.2">
      <c r="B183" s="15">
        <v>216.9661952798908</v>
      </c>
      <c r="C183" s="16">
        <v>62.24</v>
      </c>
      <c r="E183" s="15">
        <v>100.83233366243795</v>
      </c>
      <c r="F183" s="16">
        <v>71.72</v>
      </c>
      <c r="H183" s="15">
        <v>171.20996902424554</v>
      </c>
      <c r="I183" s="15">
        <v>349.75201124136942</v>
      </c>
      <c r="J183" s="15">
        <v>59.243364142056024</v>
      </c>
      <c r="K183" s="15">
        <v>69.490079501837769</v>
      </c>
      <c r="N183" s="15">
        <v>152.92273453150798</v>
      </c>
      <c r="O183" s="15">
        <v>135.69485084047491</v>
      </c>
      <c r="P183" s="15">
        <v>294.96993213775363</v>
      </c>
    </row>
    <row r="184" spans="2:16" x14ac:dyDescent="0.2">
      <c r="B184" s="15">
        <v>317.60376829394596</v>
      </c>
      <c r="C184" s="16">
        <v>85.08</v>
      </c>
      <c r="E184" s="15">
        <v>93.944980166313144</v>
      </c>
      <c r="F184" s="16">
        <v>99.98</v>
      </c>
      <c r="H184" s="15">
        <v>197.79193878895489</v>
      </c>
      <c r="I184" s="15">
        <v>82.524177633616986</v>
      </c>
      <c r="J184" s="15">
        <v>38.317371828604593</v>
      </c>
      <c r="K184" s="15">
        <v>69.490079501837769</v>
      </c>
      <c r="N184" s="15">
        <v>56.168095985382529</v>
      </c>
      <c r="O184" s="15">
        <v>239.26643602931964</v>
      </c>
      <c r="P184" s="15">
        <v>203.4509876844582</v>
      </c>
    </row>
    <row r="185" spans="2:16" x14ac:dyDescent="0.2">
      <c r="B185" s="15">
        <v>151.67077657192627</v>
      </c>
      <c r="C185" s="16">
        <v>67.28</v>
      </c>
      <c r="E185" s="15">
        <v>306.2599949530985</v>
      </c>
      <c r="F185" s="16">
        <v>84.03</v>
      </c>
      <c r="H185" s="15">
        <v>51.868919745911725</v>
      </c>
      <c r="I185" s="15">
        <v>160.17947760012396</v>
      </c>
      <c r="J185" s="15">
        <v>92.719900199730972</v>
      </c>
      <c r="K185" s="15">
        <v>49.836796479895852</v>
      </c>
      <c r="N185" s="15">
        <v>77.774210200515654</v>
      </c>
      <c r="O185" s="15">
        <v>55.545510264641905</v>
      </c>
      <c r="P185" s="15">
        <v>151.05659713593374</v>
      </c>
    </row>
    <row r="186" spans="2:16" x14ac:dyDescent="0.2">
      <c r="B186" s="15">
        <v>293.04455183167488</v>
      </c>
      <c r="C186" s="16">
        <v>249.07</v>
      </c>
      <c r="E186" s="15">
        <v>77.469015244453061</v>
      </c>
      <c r="F186" s="16">
        <v>77.47</v>
      </c>
      <c r="H186" s="15">
        <v>103.69024240765152</v>
      </c>
      <c r="I186" s="15">
        <v>317.77769248612407</v>
      </c>
      <c r="J186" s="15">
        <v>68.015509296807664</v>
      </c>
      <c r="K186" s="15">
        <v>51.188278485726315</v>
      </c>
      <c r="N186" s="15">
        <v>55.761566425105613</v>
      </c>
      <c r="O186" s="15">
        <v>278.23366522113923</v>
      </c>
      <c r="P186" s="15">
        <v>132.8837367543571</v>
      </c>
    </row>
    <row r="187" spans="2:16" x14ac:dyDescent="0.2">
      <c r="B187" s="15">
        <v>197.04177702629457</v>
      </c>
      <c r="C187" s="16">
        <v>67.28</v>
      </c>
      <c r="D187" s="15"/>
      <c r="E187" s="15">
        <v>103.93559054193874</v>
      </c>
      <c r="F187" s="16">
        <v>95.81</v>
      </c>
      <c r="G187" s="15"/>
      <c r="H187" s="15">
        <v>89.674609512403919</v>
      </c>
      <c r="I187" s="15">
        <v>91.980822695402281</v>
      </c>
      <c r="J187" s="15">
        <v>82.579297874183368</v>
      </c>
      <c r="K187" s="15">
        <v>92.016787847445698</v>
      </c>
      <c r="M187" s="15"/>
      <c r="N187" s="15">
        <v>80.684087437298814</v>
      </c>
      <c r="O187" s="15">
        <v>167.00642365926328</v>
      </c>
      <c r="P187" s="15">
        <v>249.23337451423325</v>
      </c>
    </row>
    <row r="188" spans="2:16" x14ac:dyDescent="0.2">
      <c r="B188" s="15">
        <v>51.534740069680822</v>
      </c>
      <c r="C188" s="16">
        <v>82.03</v>
      </c>
      <c r="D188" s="15"/>
      <c r="E188" s="15">
        <v>217.96675120843952</v>
      </c>
      <c r="F188" s="16">
        <v>98.35</v>
      </c>
      <c r="G188" s="15"/>
      <c r="H188" s="15">
        <v>90.469296909902425</v>
      </c>
      <c r="I188" s="15">
        <v>209.06914983774575</v>
      </c>
      <c r="J188" s="15">
        <v>71.600554367704518</v>
      </c>
      <c r="K188" s="15">
        <v>100.40616483875037</v>
      </c>
      <c r="M188" s="15"/>
      <c r="N188" s="15">
        <v>49.046681259287546</v>
      </c>
      <c r="O188" s="15">
        <v>204.5161248980437</v>
      </c>
      <c r="P188" s="15">
        <v>136.56517386299444</v>
      </c>
    </row>
    <row r="189" spans="2:16" x14ac:dyDescent="0.2">
      <c r="B189" s="15">
        <v>96.156321476045079</v>
      </c>
      <c r="C189" s="16">
        <v>101.02</v>
      </c>
      <c r="E189" s="15">
        <v>107.75270354619921</v>
      </c>
      <c r="F189" s="16">
        <v>60.59</v>
      </c>
      <c r="H189" s="15">
        <v>107.38543266470997</v>
      </c>
      <c r="I189" s="15">
        <v>353.33740229170769</v>
      </c>
      <c r="J189" s="15">
        <v>24.383782072748375</v>
      </c>
      <c r="K189" s="15">
        <v>78.396546732293785</v>
      </c>
      <c r="N189" s="15">
        <v>76.337285902529203</v>
      </c>
      <c r="O189" s="15">
        <v>372.15989296465824</v>
      </c>
      <c r="P189" s="15">
        <v>434.6855723178432</v>
      </c>
    </row>
    <row r="190" spans="2:16" x14ac:dyDescent="0.2">
      <c r="B190" s="15">
        <v>58.320140693595093</v>
      </c>
      <c r="C190" s="16">
        <v>104.53</v>
      </c>
      <c r="E190" s="15">
        <v>42.013472359349144</v>
      </c>
      <c r="F190" s="16">
        <v>47.53</v>
      </c>
      <c r="H190" s="15">
        <v>120.43004476706722</v>
      </c>
      <c r="I190" s="15">
        <v>46.896673243929207</v>
      </c>
      <c r="J190" s="15">
        <v>34.48387530923069</v>
      </c>
      <c r="K190" s="15">
        <v>194.14763664897632</v>
      </c>
      <c r="N190" s="15">
        <v>177.51661300587645</v>
      </c>
      <c r="O190" s="15">
        <v>148.86196750924032</v>
      </c>
      <c r="P190" s="15">
        <v>119.21415646621578</v>
      </c>
    </row>
    <row r="191" spans="2:16" x14ac:dyDescent="0.2">
      <c r="B191" s="15">
        <v>135.31232885418808</v>
      </c>
      <c r="C191" s="16">
        <v>107.99</v>
      </c>
      <c r="E191" s="15">
        <v>93.232471704665755</v>
      </c>
      <c r="F191" s="16">
        <v>56.37</v>
      </c>
      <c r="H191" s="15">
        <v>67.719978111156763</v>
      </c>
      <c r="I191" s="15">
        <v>41.545995118114497</v>
      </c>
      <c r="J191" s="15">
        <v>64.794937845115172</v>
      </c>
      <c r="K191" s="15">
        <v>140.33876018432323</v>
      </c>
      <c r="N191" s="15">
        <v>117.00534440822258</v>
      </c>
      <c r="O191" s="15">
        <v>146.47173065730505</v>
      </c>
      <c r="P191" s="15">
        <v>80.684087437298814</v>
      </c>
    </row>
    <row r="192" spans="2:16" x14ac:dyDescent="0.2">
      <c r="B192" s="15">
        <v>60.684582135199271</v>
      </c>
      <c r="C192" s="16">
        <v>125.51</v>
      </c>
      <c r="E192" s="15">
        <v>114.28900105305181</v>
      </c>
      <c r="F192" s="16">
        <v>90.89</v>
      </c>
      <c r="H192" s="15">
        <v>73.856732667165076</v>
      </c>
      <c r="I192" s="15">
        <v>86.3503240733735</v>
      </c>
      <c r="J192" s="15">
        <v>43.26289868892016</v>
      </c>
      <c r="K192" s="15">
        <v>113.75663295442415</v>
      </c>
      <c r="N192" s="15">
        <v>116.27714225950793</v>
      </c>
      <c r="O192" s="15">
        <v>1155.5602303342416</v>
      </c>
      <c r="P192" s="15">
        <v>74.098995386550627</v>
      </c>
    </row>
    <row r="193" spans="2:16" x14ac:dyDescent="0.2">
      <c r="B193" s="15">
        <v>48.880049032884877</v>
      </c>
      <c r="C193" s="16">
        <v>95.94</v>
      </c>
      <c r="E193" s="15">
        <v>53.80349663257271</v>
      </c>
      <c r="F193" s="16">
        <v>45.25</v>
      </c>
      <c r="H193" s="15">
        <v>49.681414718660662</v>
      </c>
      <c r="I193" s="15">
        <v>69.143464917559939</v>
      </c>
      <c r="J193" s="15">
        <v>118.70414704117782</v>
      </c>
      <c r="K193" s="15">
        <v>76.306980230182688</v>
      </c>
      <c r="N193" s="15">
        <v>157.83288787386826</v>
      </c>
      <c r="O193" s="15">
        <v>139.05472093682442</v>
      </c>
      <c r="P193" s="15">
        <v>85.129700880156378</v>
      </c>
    </row>
    <row r="194" spans="2:16" x14ac:dyDescent="0.2">
      <c r="B194" s="15">
        <v>125.86176294449552</v>
      </c>
      <c r="C194" s="16">
        <v>111.96</v>
      </c>
      <c r="E194" s="15">
        <v>93.106168907859001</v>
      </c>
      <c r="F194" s="16">
        <v>348.81</v>
      </c>
      <c r="H194" s="15">
        <v>66.654612317570283</v>
      </c>
      <c r="I194" s="15">
        <v>72.484805247715983</v>
      </c>
      <c r="J194" s="15">
        <v>232.06460666362497</v>
      </c>
      <c r="K194" s="15">
        <v>193.27696857686382</v>
      </c>
      <c r="N194" s="15">
        <v>135.32674019040533</v>
      </c>
      <c r="O194" s="15">
        <v>180.84307930338406</v>
      </c>
      <c r="P194" s="15">
        <v>49.905063336044549</v>
      </c>
    </row>
    <row r="195" spans="2:16" x14ac:dyDescent="0.2">
      <c r="B195" s="15">
        <v>79.98553478108434</v>
      </c>
      <c r="C195" s="16">
        <v>242.15</v>
      </c>
      <c r="E195" s="15">
        <v>368.8369201746408</v>
      </c>
      <c r="F195" s="16">
        <v>79.27</v>
      </c>
      <c r="H195" s="15">
        <v>70.260130493012198</v>
      </c>
      <c r="I195" s="15">
        <v>119.51911750116828</v>
      </c>
      <c r="J195" s="15">
        <v>248.06217003263225</v>
      </c>
      <c r="K195" s="15">
        <v>57.383520944104426</v>
      </c>
      <c r="N195" s="15">
        <v>117.87067526259284</v>
      </c>
      <c r="O195" s="15">
        <v>290.48124572741006</v>
      </c>
      <c r="P195" s="15">
        <v>33.817672005933382</v>
      </c>
    </row>
    <row r="196" spans="2:16" x14ac:dyDescent="0.2">
      <c r="B196" s="15">
        <v>475.65641324361053</v>
      </c>
      <c r="C196" s="16">
        <v>134.21</v>
      </c>
      <c r="E196" s="15">
        <v>50.416166831218973</v>
      </c>
      <c r="F196" s="16">
        <v>127.56</v>
      </c>
      <c r="H196" s="15">
        <v>44.933537009566663</v>
      </c>
      <c r="I196" s="15">
        <v>63.875479705470482</v>
      </c>
      <c r="J196" s="15">
        <v>54.99467143421257</v>
      </c>
      <c r="K196" s="15">
        <v>47.187942469708432</v>
      </c>
      <c r="N196" s="15">
        <v>147.82908357195538</v>
      </c>
      <c r="O196" s="15">
        <v>55.545510264641905</v>
      </c>
      <c r="P196" s="15">
        <v>64.630870095846788</v>
      </c>
    </row>
    <row r="197" spans="2:16" x14ac:dyDescent="0.2">
      <c r="B197" s="15">
        <v>71.132960611220724</v>
      </c>
      <c r="C197" s="16">
        <v>125.7</v>
      </c>
      <c r="E197" s="15">
        <v>207.26646363945579</v>
      </c>
      <c r="F197" s="16">
        <v>186.84</v>
      </c>
      <c r="H197" s="15">
        <v>98.163234201096088</v>
      </c>
      <c r="I197" s="15">
        <v>30.066381557725048</v>
      </c>
      <c r="J197" s="15">
        <v>39.716841557600887</v>
      </c>
      <c r="K197" s="15">
        <v>105.21054358004739</v>
      </c>
      <c r="N197" s="15">
        <v>69.340611265483162</v>
      </c>
      <c r="O197" s="15">
        <v>198.98631535820653</v>
      </c>
      <c r="P197" s="15">
        <v>115.76729568098875</v>
      </c>
    </row>
    <row r="198" spans="2:16" x14ac:dyDescent="0.2">
      <c r="B198" s="15">
        <v>196.94153956487906</v>
      </c>
      <c r="C198" s="16">
        <v>52.25</v>
      </c>
      <c r="E198" s="15">
        <v>111.82566162152251</v>
      </c>
      <c r="F198" s="16">
        <v>102.72</v>
      </c>
      <c r="H198" s="15">
        <v>83.014061266182878</v>
      </c>
      <c r="I198" s="15">
        <v>85.768715108744217</v>
      </c>
      <c r="J198" s="15">
        <v>71.600554367704518</v>
      </c>
      <c r="K198" s="15">
        <v>121.83599693010625</v>
      </c>
      <c r="N198" s="15">
        <v>238.56186663174788</v>
      </c>
      <c r="O198" s="15">
        <v>118.27933524145594</v>
      </c>
      <c r="P198" s="15">
        <v>30.862979941117711</v>
      </c>
    </row>
    <row r="199" spans="2:16" x14ac:dyDescent="0.2">
      <c r="B199" s="15">
        <v>61.291645417439838</v>
      </c>
      <c r="C199" s="16">
        <v>190.16</v>
      </c>
      <c r="E199" s="15">
        <v>90.88903731115343</v>
      </c>
      <c r="F199" s="16">
        <v>58.89</v>
      </c>
      <c r="H199" s="15">
        <v>85.156901313392723</v>
      </c>
      <c r="I199" s="15">
        <v>179.96055136823281</v>
      </c>
      <c r="J199" s="15">
        <v>115.3341266630037</v>
      </c>
      <c r="K199" s="15">
        <v>140.33876018432323</v>
      </c>
      <c r="N199" s="15">
        <v>100.02265037635578</v>
      </c>
      <c r="O199" s="15">
        <v>152.66024403256333</v>
      </c>
      <c r="P199" s="15">
        <v>166.30258883509026</v>
      </c>
    </row>
    <row r="200" spans="2:16" x14ac:dyDescent="0.2">
      <c r="B200" s="15">
        <v>105.34334523898598</v>
      </c>
      <c r="C200" s="16">
        <v>53.99</v>
      </c>
      <c r="E200" s="15">
        <v>109.55773202239357</v>
      </c>
      <c r="F200" s="16">
        <v>114.29</v>
      </c>
      <c r="H200" s="15">
        <v>89.867074019133327</v>
      </c>
      <c r="I200" s="15">
        <v>50.147616713161753</v>
      </c>
      <c r="J200" s="15">
        <v>38.317371828604593</v>
      </c>
      <c r="K200" s="15">
        <v>95.20199417747763</v>
      </c>
      <c r="N200" s="15">
        <v>62.020128156403231</v>
      </c>
      <c r="O200" s="15">
        <v>167.83202541804548</v>
      </c>
      <c r="P200" s="15">
        <v>121.66984184954471</v>
      </c>
    </row>
    <row r="201" spans="2:16" x14ac:dyDescent="0.2">
      <c r="B201" s="15">
        <v>93.659679210760686</v>
      </c>
      <c r="C201" s="16">
        <v>95.79</v>
      </c>
      <c r="E201" s="15">
        <v>263.34401362018872</v>
      </c>
      <c r="F201" s="16">
        <v>81.66</v>
      </c>
      <c r="H201" s="15">
        <v>456.46920477772147</v>
      </c>
      <c r="I201" s="15">
        <v>96.424694587278537</v>
      </c>
      <c r="J201" s="15">
        <v>60.834920924772355</v>
      </c>
      <c r="K201" s="15">
        <v>83.650137545480163</v>
      </c>
      <c r="N201" s="15">
        <v>175.94605637095026</v>
      </c>
      <c r="O201" s="15">
        <v>73.990289254852016</v>
      </c>
      <c r="P201" s="15">
        <v>169.19596824592364</v>
      </c>
    </row>
    <row r="202" spans="2:16" x14ac:dyDescent="0.2">
      <c r="B202" s="15">
        <v>327.52074653177402</v>
      </c>
      <c r="C202" s="16">
        <v>132.88</v>
      </c>
      <c r="E202" s="15">
        <v>165.34790972060409</v>
      </c>
      <c r="F202" s="16">
        <v>49</v>
      </c>
      <c r="H202" s="15">
        <v>63.97145333417118</v>
      </c>
      <c r="I202" s="15">
        <v>53.285734544630522</v>
      </c>
      <c r="J202" s="15">
        <v>87.154576077972592</v>
      </c>
      <c r="K202" s="15">
        <v>97.813031851171118</v>
      </c>
      <c r="N202" s="15">
        <v>87.916976553033862</v>
      </c>
      <c r="O202" s="15">
        <v>130.19943435859383</v>
      </c>
      <c r="P202" s="15">
        <v>915.85037386779584</v>
      </c>
    </row>
    <row r="203" spans="2:16" x14ac:dyDescent="0.2">
      <c r="B203" s="15">
        <v>63.545617444322588</v>
      </c>
      <c r="C203" s="16">
        <v>87.08</v>
      </c>
      <c r="E203" s="15">
        <v>48.995707252555512</v>
      </c>
      <c r="F203" s="16">
        <v>30.3</v>
      </c>
      <c r="H203" s="15">
        <v>69.411888566798268</v>
      </c>
      <c r="I203" s="15">
        <v>42.377358839734647</v>
      </c>
      <c r="J203" s="15">
        <v>256.4795516264835</v>
      </c>
      <c r="K203" s="15">
        <v>96.209006709398153</v>
      </c>
      <c r="N203" s="15">
        <v>113.21041676633173</v>
      </c>
      <c r="O203" s="15">
        <v>360.73633831718672</v>
      </c>
      <c r="P203" s="15">
        <v>14.362415576854842</v>
      </c>
    </row>
    <row r="204" spans="2:16" x14ac:dyDescent="0.2">
      <c r="B204" s="15">
        <v>175.95919923722681</v>
      </c>
      <c r="C204" s="16">
        <v>45.42</v>
      </c>
      <c r="E204" s="15">
        <v>163.31902417518504</v>
      </c>
      <c r="F204" s="16">
        <v>34.65</v>
      </c>
      <c r="H204" s="15">
        <v>119.56614601653855</v>
      </c>
      <c r="I204" s="15">
        <v>98.970794139882386</v>
      </c>
      <c r="J204" s="15">
        <v>83.347153781216846</v>
      </c>
      <c r="K204" s="15">
        <v>51.715101405560659</v>
      </c>
      <c r="N204" s="15">
        <v>753.80953985765609</v>
      </c>
      <c r="O204" s="15">
        <v>52.011482322834411</v>
      </c>
      <c r="P204" s="15">
        <v>83.183209925830596</v>
      </c>
    </row>
    <row r="205" spans="2:16" x14ac:dyDescent="0.2">
      <c r="B205" s="15">
        <v>48.728325803854013</v>
      </c>
      <c r="C205" s="16">
        <v>63.3</v>
      </c>
      <c r="E205" s="15">
        <v>190.64633814640854</v>
      </c>
      <c r="F205" s="16">
        <v>95.07</v>
      </c>
      <c r="H205" s="15">
        <v>96.795920927624351</v>
      </c>
      <c r="I205" s="15">
        <v>50.147616713161753</v>
      </c>
      <c r="J205" s="15">
        <v>58.93533763129642</v>
      </c>
      <c r="K205" s="15">
        <v>76.70065599980002</v>
      </c>
      <c r="N205" s="15">
        <v>83.619679261950594</v>
      </c>
      <c r="O205" s="15">
        <v>71.132960611220724</v>
      </c>
      <c r="P205" s="15">
        <v>71.473339779150791</v>
      </c>
    </row>
    <row r="206" spans="2:16" x14ac:dyDescent="0.2">
      <c r="B206" s="15">
        <v>122.54301375449725</v>
      </c>
      <c r="C206" s="16">
        <v>102.06</v>
      </c>
      <c r="E206" s="15">
        <v>274.10190984173232</v>
      </c>
      <c r="F206" s="16">
        <v>75.16</v>
      </c>
      <c r="H206" s="15">
        <v>160.21774830478219</v>
      </c>
      <c r="I206" s="15">
        <v>46.8966732439292</v>
      </c>
      <c r="J206" s="15">
        <v>59.217756462388913</v>
      </c>
      <c r="K206" s="15">
        <v>124.25916705643698</v>
      </c>
      <c r="N206" s="15">
        <v>119.96246268432745</v>
      </c>
      <c r="O206" s="15">
        <v>92.064902941614463</v>
      </c>
      <c r="P206" s="15">
        <v>60.660143446229895</v>
      </c>
    </row>
    <row r="207" spans="2:16" x14ac:dyDescent="0.2">
      <c r="B207" s="15">
        <v>87.642296397394688</v>
      </c>
      <c r="C207" s="16">
        <v>122.63</v>
      </c>
      <c r="E207" s="15">
        <v>518.01473707346042</v>
      </c>
      <c r="F207" s="16">
        <v>97.71</v>
      </c>
      <c r="H207" s="15">
        <v>274.54544937123131</v>
      </c>
      <c r="I207" s="15">
        <v>53.285734544630522</v>
      </c>
      <c r="J207" s="15">
        <v>40.059070548086616</v>
      </c>
      <c r="K207" s="15">
        <v>70.82090712436019</v>
      </c>
      <c r="N207" s="15">
        <v>80.288343877373194</v>
      </c>
      <c r="O207" s="15">
        <v>118.50865998089157</v>
      </c>
      <c r="P207" s="15">
        <v>91.666978621331069</v>
      </c>
    </row>
    <row r="208" spans="2:16" x14ac:dyDescent="0.2">
      <c r="B208" s="15">
        <v>71.720417917387351</v>
      </c>
      <c r="C208" s="16">
        <v>80.680000000000007</v>
      </c>
      <c r="E208" s="15">
        <v>42.845503078822475</v>
      </c>
      <c r="F208" s="16">
        <v>51.11</v>
      </c>
      <c r="H208" s="15">
        <v>132.15629854356121</v>
      </c>
      <c r="I208" s="15">
        <v>87.084935974101342</v>
      </c>
      <c r="J208" s="15">
        <v>38.671987454959549</v>
      </c>
      <c r="K208" s="15">
        <v>64.26616933776117</v>
      </c>
      <c r="N208" s="15">
        <v>99.825321941519007</v>
      </c>
      <c r="O208" s="15">
        <v>112.63555769747143</v>
      </c>
      <c r="P208" s="15">
        <v>229.01185770758758</v>
      </c>
    </row>
    <row r="209" spans="2:16" x14ac:dyDescent="0.2">
      <c r="B209" s="15">
        <v>121.55205637555888</v>
      </c>
      <c r="C209" s="16">
        <v>92.72</v>
      </c>
      <c r="E209" s="15">
        <v>188.84784509287195</v>
      </c>
      <c r="F209" s="16">
        <v>18.79</v>
      </c>
      <c r="H209" s="15">
        <v>186.10315777346725</v>
      </c>
      <c r="I209" s="15">
        <v>84.053882160065513</v>
      </c>
      <c r="J209" s="15">
        <v>104.34214530705843</v>
      </c>
      <c r="K209" s="15">
        <v>53.639949880535099</v>
      </c>
      <c r="N209" s="15">
        <v>201.75157152869335</v>
      </c>
      <c r="O209" s="15">
        <v>97.380642248731817</v>
      </c>
      <c r="P209" s="15">
        <v>99.810126672089098</v>
      </c>
    </row>
    <row r="210" spans="2:16" x14ac:dyDescent="0.2">
      <c r="B210" s="15">
        <v>698.01238456038357</v>
      </c>
      <c r="C210" s="16">
        <v>382.56</v>
      </c>
      <c r="E210" s="15">
        <v>71.792653038414727</v>
      </c>
      <c r="F210" s="16">
        <v>16.809999999999999</v>
      </c>
      <c r="H210" s="15">
        <v>70.260130493012198</v>
      </c>
      <c r="I210" s="15">
        <v>194.72783665430748</v>
      </c>
      <c r="J210" s="15">
        <v>24.75418984228644</v>
      </c>
      <c r="K210" s="15">
        <v>106.87856874965752</v>
      </c>
      <c r="N210" s="15">
        <v>644.4026355721569</v>
      </c>
      <c r="O210" s="15">
        <v>116.25875663888202</v>
      </c>
      <c r="P210" s="15">
        <v>326.06535192074608</v>
      </c>
    </row>
    <row r="211" spans="2:16" x14ac:dyDescent="0.2">
      <c r="B211" s="15">
        <v>48.880049032884877</v>
      </c>
      <c r="C211" s="16">
        <v>66.209999999999994</v>
      </c>
      <c r="E211" s="15">
        <v>53.80349663257271</v>
      </c>
      <c r="F211" s="16">
        <v>109.24</v>
      </c>
      <c r="H211" s="15">
        <v>111.09102052928381</v>
      </c>
      <c r="I211" s="15">
        <v>41.873277161208698</v>
      </c>
      <c r="J211" s="15">
        <v>77.127957292685366</v>
      </c>
      <c r="K211" s="15">
        <v>113.50871462269414</v>
      </c>
      <c r="N211" s="15">
        <v>91.435035777055035</v>
      </c>
      <c r="O211" s="15">
        <v>221.97086776455603</v>
      </c>
      <c r="P211" s="15">
        <v>255.56127575585074</v>
      </c>
    </row>
    <row r="212" spans="2:16" x14ac:dyDescent="0.2">
      <c r="B212" s="15">
        <v>113.74765773677305</v>
      </c>
      <c r="C212" s="16">
        <v>25.12</v>
      </c>
      <c r="E212" s="15">
        <v>148.474023552619</v>
      </c>
      <c r="F212" s="16">
        <v>70.02</v>
      </c>
      <c r="H212" s="15">
        <v>95.538277655184075</v>
      </c>
      <c r="I212" s="15">
        <v>68.304796262685102</v>
      </c>
      <c r="J212" s="15">
        <v>112.33619197076506</v>
      </c>
      <c r="K212" s="15">
        <v>52.436844554669499</v>
      </c>
      <c r="N212" s="15">
        <v>1237.5783614890581</v>
      </c>
      <c r="O212" s="15">
        <v>124.60035421913976</v>
      </c>
      <c r="P212" s="15">
        <v>142.71305434085542</v>
      </c>
    </row>
    <row r="213" spans="2:16" x14ac:dyDescent="0.2">
      <c r="B213" s="15">
        <v>81.936688206061504</v>
      </c>
      <c r="C213" s="16">
        <v>71.599999999999994</v>
      </c>
      <c r="E213" s="15">
        <v>279.97775738655008</v>
      </c>
      <c r="F213" s="16">
        <v>58.82</v>
      </c>
      <c r="H213" s="15">
        <v>104.63807054812</v>
      </c>
      <c r="I213" s="15">
        <v>58.522113690841515</v>
      </c>
      <c r="J213" s="15">
        <v>60.834920924772355</v>
      </c>
      <c r="K213" s="15">
        <v>91.98443833517824</v>
      </c>
      <c r="N213" s="15">
        <v>287.46999858585195</v>
      </c>
      <c r="O213" s="15">
        <v>275.08433784326041</v>
      </c>
      <c r="P213" s="15">
        <v>135.85250011959809</v>
      </c>
    </row>
    <row r="214" spans="2:16" x14ac:dyDescent="0.2">
      <c r="B214" s="15">
        <v>142.65990434298186</v>
      </c>
      <c r="C214" s="16">
        <v>77.680000000000007</v>
      </c>
      <c r="E214" s="15">
        <v>93.944980166313144</v>
      </c>
      <c r="F214" s="16">
        <v>517.13</v>
      </c>
      <c r="H214" s="15">
        <v>40.847671251499087</v>
      </c>
      <c r="I214" s="15">
        <v>65.447095996513156</v>
      </c>
      <c r="J214" s="15">
        <v>117.16079887590442</v>
      </c>
      <c r="K214" s="15">
        <v>39.558387757790982</v>
      </c>
      <c r="N214" s="15">
        <v>69.077624434526612</v>
      </c>
      <c r="O214" s="15">
        <v>66.839507575161477</v>
      </c>
      <c r="P214" s="15">
        <v>256.02378755001405</v>
      </c>
    </row>
    <row r="215" spans="2:16" x14ac:dyDescent="0.2">
      <c r="B215" s="15">
        <v>115.3341266630037</v>
      </c>
      <c r="C215" s="16">
        <v>67.64</v>
      </c>
      <c r="E215" s="15">
        <v>186.00157109530008</v>
      </c>
      <c r="F215" s="16">
        <v>69.180000000000007</v>
      </c>
      <c r="H215" s="15">
        <v>52.99868392793649</v>
      </c>
      <c r="I215" s="15">
        <v>79.776646162748079</v>
      </c>
      <c r="J215" s="15">
        <v>41.399705948673265</v>
      </c>
      <c r="K215" s="15">
        <v>122.54301375449725</v>
      </c>
      <c r="N215" s="15">
        <v>101.15356726541631</v>
      </c>
      <c r="O215" s="15">
        <v>336.02417001549412</v>
      </c>
    </row>
    <row r="216" spans="2:16" x14ac:dyDescent="0.2">
      <c r="B216" s="15">
        <v>119.21415646621578</v>
      </c>
      <c r="C216" s="16">
        <v>42.52</v>
      </c>
      <c r="E216" s="15">
        <v>101.53014360567209</v>
      </c>
      <c r="F216" s="16">
        <v>111.83</v>
      </c>
      <c r="H216" s="15">
        <v>49.681414718660662</v>
      </c>
      <c r="I216" s="15">
        <v>132.05935958833518</v>
      </c>
      <c r="J216" s="15">
        <v>221.54517252340543</v>
      </c>
      <c r="K216" s="15">
        <v>105.34334523898598</v>
      </c>
      <c r="N216" s="15">
        <v>49.046681259287546</v>
      </c>
      <c r="O216" s="15">
        <v>136.76383006809783</v>
      </c>
    </row>
    <row r="217" spans="2:16" x14ac:dyDescent="0.2">
      <c r="B217" s="15">
        <v>111.59111404082803</v>
      </c>
      <c r="C217" s="16">
        <v>71.47</v>
      </c>
      <c r="E217" s="15">
        <v>61.428492285684541</v>
      </c>
      <c r="F217" s="16">
        <v>53.8</v>
      </c>
      <c r="H217" s="15">
        <v>96.795920927624337</v>
      </c>
      <c r="I217" s="15">
        <v>176.1528288129268</v>
      </c>
      <c r="J217" s="15">
        <v>77.108289319066401</v>
      </c>
      <c r="K217" s="15">
        <v>132.30562774209582</v>
      </c>
      <c r="N217" s="15">
        <v>107.95722503810927</v>
      </c>
      <c r="O217" s="15">
        <v>143.04451827466232</v>
      </c>
    </row>
    <row r="218" spans="2:16" x14ac:dyDescent="0.2">
      <c r="B218" s="15">
        <v>644.5344316174203</v>
      </c>
      <c r="C218" s="16">
        <v>62.02</v>
      </c>
      <c r="E218" s="15">
        <v>174.33200540524538</v>
      </c>
      <c r="F218" s="16">
        <v>76.45</v>
      </c>
      <c r="H218" s="15">
        <v>66.654612317570283</v>
      </c>
      <c r="I218" s="15">
        <v>186.16632981399431</v>
      </c>
      <c r="J218" s="15">
        <v>57.896748134390869</v>
      </c>
      <c r="K218" s="15">
        <v>81.695342502998173</v>
      </c>
      <c r="N218" s="15">
        <v>68.725409905262708</v>
      </c>
      <c r="O218" s="15">
        <v>178.85309298717834</v>
      </c>
    </row>
    <row r="219" spans="2:16" x14ac:dyDescent="0.2">
      <c r="B219" s="15">
        <v>261.27802953987106</v>
      </c>
      <c r="C219" s="16">
        <v>141.44999999999999</v>
      </c>
      <c r="E219" s="15">
        <v>53.876351773099607</v>
      </c>
      <c r="F219" s="16">
        <v>72.28</v>
      </c>
      <c r="H219" s="15">
        <v>40.847671251499087</v>
      </c>
      <c r="I219" s="15">
        <v>73.254945400899672</v>
      </c>
      <c r="J219" s="15">
        <v>144.9068213736696</v>
      </c>
      <c r="K219" s="15">
        <v>75.541893959912997</v>
      </c>
      <c r="N219" s="15">
        <v>78.453813019792591</v>
      </c>
      <c r="O219" s="15">
        <v>746.167878482216</v>
      </c>
    </row>
    <row r="220" spans="2:16" x14ac:dyDescent="0.2">
      <c r="B220" s="15">
        <v>209.12718027390258</v>
      </c>
      <c r="C220" s="16">
        <v>49.91</v>
      </c>
      <c r="E220" s="15">
        <v>140.85482633872823</v>
      </c>
      <c r="F220" s="16">
        <v>61.17</v>
      </c>
      <c r="H220" s="15">
        <v>133.97411267312276</v>
      </c>
      <c r="I220" s="15">
        <v>132.74669608185332</v>
      </c>
      <c r="J220" s="15">
        <v>169.41097962346564</v>
      </c>
      <c r="K220" s="15">
        <v>79.98553478108434</v>
      </c>
      <c r="N220" s="15">
        <v>41.399705948673265</v>
      </c>
      <c r="O220" s="15">
        <v>290.48124572741006</v>
      </c>
    </row>
    <row r="221" spans="2:16" x14ac:dyDescent="0.2">
      <c r="B221" s="15">
        <v>84.071925281913366</v>
      </c>
      <c r="C221" s="16">
        <v>70.53</v>
      </c>
      <c r="F221" s="16">
        <v>97.07</v>
      </c>
      <c r="H221" s="15">
        <v>76.612543222166167</v>
      </c>
      <c r="I221" s="15">
        <v>63.875479705470482</v>
      </c>
      <c r="J221" s="15">
        <v>71.727543331270468</v>
      </c>
      <c r="K221" s="15">
        <v>49.332419025315247</v>
      </c>
      <c r="N221" s="15">
        <v>63.875479705470482</v>
      </c>
      <c r="O221" s="15">
        <v>80.867524256381685</v>
      </c>
    </row>
    <row r="222" spans="2:16" x14ac:dyDescent="0.2">
      <c r="B222" s="15">
        <v>314.71295829913026</v>
      </c>
      <c r="C222" s="16">
        <v>70.58</v>
      </c>
      <c r="F222" s="16">
        <v>30.3</v>
      </c>
      <c r="H222" s="15">
        <v>31.421285578076219</v>
      </c>
      <c r="I222" s="15">
        <v>141.16357988881688</v>
      </c>
      <c r="J222" s="15">
        <v>64.230675101898555</v>
      </c>
      <c r="K222" s="15">
        <v>79.98553478108434</v>
      </c>
      <c r="N222" s="15">
        <v>58.00144396698132</v>
      </c>
      <c r="O222" s="15">
        <v>44.131748579929067</v>
      </c>
    </row>
    <row r="223" spans="2:16" x14ac:dyDescent="0.2">
      <c r="B223" s="15">
        <v>416.1238645663073</v>
      </c>
      <c r="C223" s="16">
        <v>80.42</v>
      </c>
      <c r="F223" s="16">
        <v>18.79</v>
      </c>
      <c r="H223" s="15">
        <v>95.718952662872951</v>
      </c>
      <c r="I223" s="15">
        <v>69.143464917559939</v>
      </c>
      <c r="J223" s="15">
        <v>76.337285902529203</v>
      </c>
      <c r="K223" s="15">
        <v>92.412773309908459</v>
      </c>
      <c r="N223" s="15">
        <v>570.18225895981288</v>
      </c>
      <c r="O223" s="15">
        <v>44.017860006634926</v>
      </c>
    </row>
    <row r="224" spans="2:16" x14ac:dyDescent="0.2">
      <c r="B224" s="15">
        <v>130.15046897350288</v>
      </c>
      <c r="C224" s="16">
        <v>64.650000000000006</v>
      </c>
      <c r="F224" s="16">
        <v>37.58</v>
      </c>
      <c r="H224" s="15">
        <v>73.856732667165076</v>
      </c>
      <c r="I224" s="15">
        <v>34.351668271777342</v>
      </c>
      <c r="J224" s="15">
        <v>317.83019129800988</v>
      </c>
      <c r="K224" s="15">
        <v>94.31621100470997</v>
      </c>
      <c r="N224" s="15">
        <v>43.016785118853925</v>
      </c>
      <c r="O224" s="15">
        <v>64.624461265671343</v>
      </c>
    </row>
    <row r="225" spans="2:15" x14ac:dyDescent="0.2">
      <c r="B225" s="15">
        <v>257.98315174063322</v>
      </c>
      <c r="C225" s="16">
        <v>97.92</v>
      </c>
      <c r="F225" s="16">
        <v>26.57</v>
      </c>
      <c r="H225" s="15">
        <v>143.6128066864085</v>
      </c>
      <c r="I225" s="15">
        <v>103.5981372968529</v>
      </c>
      <c r="J225" s="15">
        <v>40.059070548086616</v>
      </c>
      <c r="K225" s="15">
        <v>231.59214085189785</v>
      </c>
      <c r="N225" s="15">
        <v>118.39708686647184</v>
      </c>
      <c r="O225" s="15">
        <v>520.79742917898932</v>
      </c>
    </row>
    <row r="226" spans="2:15" x14ac:dyDescent="0.2">
      <c r="B226" s="15">
        <v>68.126918887113618</v>
      </c>
      <c r="C226" s="16">
        <v>48.77</v>
      </c>
      <c r="F226" s="16">
        <v>86.47</v>
      </c>
      <c r="H226" s="15">
        <v>88.809557574384201</v>
      </c>
      <c r="I226" s="15">
        <v>46.015139592886619</v>
      </c>
      <c r="J226" s="15">
        <v>87.084935974101342</v>
      </c>
      <c r="K226" s="15">
        <v>139.10796121224982</v>
      </c>
      <c r="N226" s="15">
        <v>142.65990434298186</v>
      </c>
      <c r="O226" s="15">
        <v>509.38986631485591</v>
      </c>
    </row>
    <row r="227" spans="2:15" x14ac:dyDescent="0.2">
      <c r="B227" s="15">
        <v>64.230675101898555</v>
      </c>
      <c r="C227" s="16">
        <v>33.28</v>
      </c>
      <c r="F227" s="16">
        <v>34.65</v>
      </c>
      <c r="H227" s="15">
        <v>83.091990236228995</v>
      </c>
      <c r="I227" s="15">
        <v>82.762766880328257</v>
      </c>
      <c r="J227" s="15">
        <v>70.576417400922494</v>
      </c>
      <c r="K227" s="15">
        <v>392.86032227373812</v>
      </c>
      <c r="N227" s="15">
        <v>114.59530516155031</v>
      </c>
      <c r="O227" s="15">
        <v>70.84925249556693</v>
      </c>
    </row>
    <row r="228" spans="2:15" x14ac:dyDescent="0.2">
      <c r="B228" s="15">
        <v>86.764860708497835</v>
      </c>
      <c r="C228" s="16">
        <v>77.34</v>
      </c>
      <c r="F228" s="16">
        <v>100.99</v>
      </c>
      <c r="H228" s="15">
        <v>34.833974389640538</v>
      </c>
      <c r="I228" s="15">
        <v>87.050095030128716</v>
      </c>
      <c r="J228" s="15">
        <v>65.931981445996001</v>
      </c>
      <c r="K228" s="15">
        <v>73.320073549327319</v>
      </c>
      <c r="N228" s="15">
        <v>458.3580574617352</v>
      </c>
      <c r="O228" s="15">
        <v>714.39940083838235</v>
      </c>
    </row>
    <row r="229" spans="2:15" x14ac:dyDescent="0.2">
      <c r="B229" s="15">
        <v>159.97106956216868</v>
      </c>
      <c r="C229" s="16">
        <v>49.87</v>
      </c>
      <c r="E229" s="15"/>
      <c r="F229" s="16">
        <v>120.31</v>
      </c>
      <c r="G229" s="15"/>
      <c r="H229" s="15">
        <v>69.667948779281076</v>
      </c>
      <c r="I229" s="15">
        <v>167.2846992753168</v>
      </c>
      <c r="J229" s="15">
        <v>59.140866895493403</v>
      </c>
      <c r="K229" s="15">
        <v>54.87491614122078</v>
      </c>
      <c r="M229" s="15"/>
      <c r="N229" s="15">
        <v>121.69477164016584</v>
      </c>
      <c r="O229" s="15">
        <v>71.75039207981807</v>
      </c>
    </row>
    <row r="230" spans="2:15" x14ac:dyDescent="0.2">
      <c r="B230" s="15">
        <v>152.07707458507201</v>
      </c>
      <c r="C230" s="16">
        <v>43.54</v>
      </c>
      <c r="E230" s="15"/>
      <c r="F230" s="16">
        <v>82.76</v>
      </c>
      <c r="G230" s="15"/>
      <c r="H230" s="15">
        <v>341.05734238846293</v>
      </c>
      <c r="I230" s="15">
        <v>135.31232885418808</v>
      </c>
      <c r="J230" s="15">
        <v>130.08052693407288</v>
      </c>
      <c r="K230" s="15">
        <v>117.33652150119519</v>
      </c>
      <c r="M230" s="15"/>
      <c r="N230" s="15">
        <v>165.13104252769702</v>
      </c>
      <c r="O230" s="15">
        <v>50.457403113521394</v>
      </c>
    </row>
    <row r="231" spans="2:15" x14ac:dyDescent="0.2">
      <c r="B231" s="15">
        <v>109.32169250987219</v>
      </c>
      <c r="C231" s="16">
        <v>98.53</v>
      </c>
      <c r="F231" s="16">
        <v>110.34</v>
      </c>
      <c r="H231" s="15">
        <v>117.98643022282108</v>
      </c>
      <c r="I231" s="15">
        <v>60.643895183166222</v>
      </c>
      <c r="J231" s="15">
        <v>69.36248182627476</v>
      </c>
      <c r="K231" s="15">
        <v>139.05472093682442</v>
      </c>
      <c r="N231" s="15">
        <v>111.80837608937988</v>
      </c>
      <c r="O231" s="15">
        <v>70.84925249556693</v>
      </c>
    </row>
    <row r="232" spans="2:15" x14ac:dyDescent="0.2">
      <c r="B232" s="15">
        <v>73.320073549327319</v>
      </c>
      <c r="C232" s="16">
        <v>128.11000000000001</v>
      </c>
      <c r="F232" s="16">
        <v>79.27</v>
      </c>
      <c r="H232" s="15">
        <v>47.315258098531551</v>
      </c>
      <c r="I232" s="15">
        <v>100.25310652303213</v>
      </c>
      <c r="J232" s="15">
        <v>87.916976553033862</v>
      </c>
      <c r="K232" s="15">
        <v>115.36362548857936</v>
      </c>
      <c r="N232" s="15">
        <v>97.363918327153726</v>
      </c>
      <c r="O232" s="15">
        <v>161.5362956898926</v>
      </c>
    </row>
    <row r="233" spans="2:15" x14ac:dyDescent="0.2">
      <c r="B233" s="15">
        <v>79.98553478108434</v>
      </c>
      <c r="C233" s="16">
        <v>63.3</v>
      </c>
      <c r="F233" s="16">
        <v>67.739999999999995</v>
      </c>
      <c r="H233" s="15">
        <v>103.5981372968529</v>
      </c>
      <c r="I233" s="15">
        <v>122.2001225822122</v>
      </c>
      <c r="J233" s="15">
        <v>60.585084464980746</v>
      </c>
      <c r="K233" s="15">
        <v>127.59518258884248</v>
      </c>
      <c r="N233" s="15">
        <v>284.67051914134453</v>
      </c>
      <c r="O233" s="15">
        <v>178.23058536538136</v>
      </c>
    </row>
    <row r="234" spans="2:15" x14ac:dyDescent="0.2">
      <c r="B234" s="15">
        <v>126.7995847645699</v>
      </c>
      <c r="C234" s="16">
        <v>116.69</v>
      </c>
      <c r="F234" s="16">
        <v>77.47</v>
      </c>
      <c r="H234" s="15">
        <v>92.030279185773239</v>
      </c>
      <c r="I234" s="15">
        <v>180.56990229047631</v>
      </c>
      <c r="J234" s="15">
        <v>616.98678449109855</v>
      </c>
      <c r="K234" s="15">
        <v>120.2454461057289</v>
      </c>
      <c r="N234" s="15">
        <v>69.077624434526612</v>
      </c>
      <c r="O234" s="15">
        <v>133.11366017245379</v>
      </c>
    </row>
    <row r="235" spans="2:15" x14ac:dyDescent="0.2">
      <c r="B235" s="15">
        <v>55.944008472681823</v>
      </c>
      <c r="C235" s="16">
        <v>34.83</v>
      </c>
      <c r="F235" s="16">
        <v>48.92</v>
      </c>
      <c r="H235" s="15">
        <v>58.522113690841515</v>
      </c>
      <c r="I235" s="15">
        <v>51.868919745911725</v>
      </c>
      <c r="J235" s="15">
        <v>111.15531598232644</v>
      </c>
      <c r="K235" s="15">
        <v>191.03779869823012</v>
      </c>
      <c r="N235" s="15">
        <v>156.99460098756046</v>
      </c>
      <c r="O235" s="15">
        <v>524.59266787063336</v>
      </c>
    </row>
    <row r="236" spans="2:15" x14ac:dyDescent="0.2">
      <c r="B236" s="15">
        <v>81.08883565537414</v>
      </c>
      <c r="C236" s="16">
        <v>98.56</v>
      </c>
      <c r="F236" s="16">
        <v>72.28</v>
      </c>
      <c r="H236" s="15">
        <v>135.90831233185344</v>
      </c>
      <c r="I236" s="15">
        <v>57.767330675227583</v>
      </c>
      <c r="J236" s="15">
        <v>65.377533075885268</v>
      </c>
      <c r="K236" s="15">
        <v>150.19900376370884</v>
      </c>
      <c r="N236" s="15">
        <v>103.71519737633992</v>
      </c>
      <c r="O236" s="15">
        <v>65.196712488055169</v>
      </c>
    </row>
    <row r="237" spans="2:15" x14ac:dyDescent="0.2">
      <c r="B237" s="15">
        <v>49.332419025315247</v>
      </c>
      <c r="C237" s="16">
        <v>109.84</v>
      </c>
      <c r="F237" s="16">
        <v>122.86</v>
      </c>
      <c r="H237" s="15">
        <v>52.250961584460804</v>
      </c>
      <c r="I237" s="15">
        <v>236.18274934235708</v>
      </c>
      <c r="J237" s="15">
        <v>66.207464462464543</v>
      </c>
      <c r="K237" s="15">
        <v>123.82538237371281</v>
      </c>
      <c r="N237" s="15">
        <v>257.13514054712641</v>
      </c>
      <c r="O237" s="15">
        <v>82.926923935941431</v>
      </c>
    </row>
    <row r="238" spans="2:15" x14ac:dyDescent="0.2">
      <c r="B238" s="15">
        <v>156.42941152222312</v>
      </c>
      <c r="C238" s="16">
        <v>103.45</v>
      </c>
      <c r="F238" s="16">
        <v>79.27</v>
      </c>
      <c r="H238" s="15">
        <v>48.580595160089054</v>
      </c>
      <c r="I238" s="15">
        <v>70.889651457453326</v>
      </c>
      <c r="J238" s="15">
        <v>58.00144396698132</v>
      </c>
      <c r="K238" s="15">
        <v>288.83665337613792</v>
      </c>
      <c r="N238" s="15">
        <v>91.435035777055035</v>
      </c>
      <c r="O238" s="15">
        <v>75.460274631242015</v>
      </c>
    </row>
    <row r="239" spans="2:15" x14ac:dyDescent="0.2">
      <c r="B239" s="15">
        <v>55.722972410909847</v>
      </c>
      <c r="C239" s="16">
        <v>301.62</v>
      </c>
      <c r="F239" s="16">
        <v>26.57</v>
      </c>
      <c r="H239" s="15">
        <v>160.57668775474639</v>
      </c>
      <c r="I239" s="15">
        <v>112.17442958689658</v>
      </c>
      <c r="J239" s="15">
        <v>40.660366009760736</v>
      </c>
      <c r="K239" s="15">
        <v>60.358318576883718</v>
      </c>
      <c r="N239" s="15">
        <v>87.51927750129947</v>
      </c>
      <c r="O239" s="15">
        <v>469.5183758184445</v>
      </c>
    </row>
    <row r="240" spans="2:15" x14ac:dyDescent="0.2">
      <c r="B240" s="15">
        <v>42.214587801127848</v>
      </c>
      <c r="C240" s="16">
        <v>48.77</v>
      </c>
      <c r="F240" s="16">
        <v>56.02</v>
      </c>
      <c r="H240" s="15">
        <v>137.34042639474757</v>
      </c>
      <c r="I240" s="15">
        <v>181.71448602654479</v>
      </c>
      <c r="J240" s="15">
        <v>586.10685119630557</v>
      </c>
      <c r="K240" s="15">
        <v>273.3651845292631</v>
      </c>
      <c r="N240" s="15">
        <v>73.482349475317477</v>
      </c>
      <c r="O240" s="15">
        <v>384.7995032472117</v>
      </c>
    </row>
    <row r="241" spans="2:15" x14ac:dyDescent="0.2">
      <c r="B241" s="15">
        <v>55.944008472681823</v>
      </c>
      <c r="C241" s="16">
        <v>69.34</v>
      </c>
      <c r="F241" s="16">
        <v>30.3</v>
      </c>
      <c r="H241" s="15">
        <v>73.320073549327319</v>
      </c>
      <c r="I241" s="15">
        <v>130.40779904823034</v>
      </c>
      <c r="J241" s="15">
        <v>168.73815939133002</v>
      </c>
      <c r="K241" s="15">
        <v>93.316457244598396</v>
      </c>
      <c r="N241" s="15">
        <v>199.17145426455218</v>
      </c>
      <c r="O241" s="15">
        <v>93.788997720180788</v>
      </c>
    </row>
    <row r="242" spans="2:15" x14ac:dyDescent="0.2">
      <c r="B242" s="15">
        <v>94.263856734228654</v>
      </c>
      <c r="C242" s="16">
        <v>130.91999999999999</v>
      </c>
      <c r="F242" s="16">
        <v>157.87</v>
      </c>
      <c r="H242" s="15">
        <v>81.695342502998173</v>
      </c>
      <c r="I242" s="15">
        <v>128.57795846357843</v>
      </c>
      <c r="J242" s="15">
        <v>92.457793950412551</v>
      </c>
      <c r="K242" s="15">
        <v>87.36021553567636</v>
      </c>
      <c r="N242" s="15">
        <v>64.654333835990201</v>
      </c>
      <c r="O242" s="15">
        <v>1037.5243493071762</v>
      </c>
    </row>
    <row r="243" spans="2:15" x14ac:dyDescent="0.2">
      <c r="B243" s="15">
        <v>638.04554872192739</v>
      </c>
      <c r="C243" s="16">
        <v>131.88</v>
      </c>
      <c r="F243" s="16">
        <v>34.65</v>
      </c>
      <c r="H243" s="15">
        <v>240.30608084232682</v>
      </c>
      <c r="I243" s="15">
        <v>238.7707605323599</v>
      </c>
      <c r="J243" s="15">
        <v>110.29230645006832</v>
      </c>
      <c r="K243" s="15">
        <v>249.17099275062037</v>
      </c>
      <c r="N243" s="15">
        <v>164.24689896937883</v>
      </c>
      <c r="O243" s="15">
        <v>113.19041194686304</v>
      </c>
    </row>
    <row r="244" spans="2:15" x14ac:dyDescent="0.2">
      <c r="B244" s="15">
        <v>98.389272394155327</v>
      </c>
      <c r="C244" s="16">
        <v>75.56</v>
      </c>
      <c r="F244" s="16">
        <v>45.25</v>
      </c>
      <c r="H244" s="15">
        <v>74.951457598812766</v>
      </c>
      <c r="I244" s="15">
        <v>155.28919409196695</v>
      </c>
      <c r="J244" s="15">
        <v>68.126918887113618</v>
      </c>
      <c r="K244" s="15">
        <v>315.78001191538561</v>
      </c>
      <c r="N244" s="15">
        <v>83.619679261950594</v>
      </c>
      <c r="O244" s="15">
        <v>92.831448028872444</v>
      </c>
    </row>
    <row r="245" spans="2:15" x14ac:dyDescent="0.2">
      <c r="B245" s="15">
        <v>146.20186081837605</v>
      </c>
      <c r="C245" s="16">
        <v>70.58</v>
      </c>
      <c r="E245" s="15"/>
      <c r="F245" s="16">
        <v>35.43</v>
      </c>
      <c r="G245" s="15"/>
      <c r="H245" s="15">
        <v>55.722972410909847</v>
      </c>
      <c r="I245" s="15">
        <v>76.709133985327739</v>
      </c>
      <c r="J245" s="15">
        <v>95.935826357712358</v>
      </c>
      <c r="K245" s="15">
        <v>282.73046665710154</v>
      </c>
      <c r="M245" s="15"/>
      <c r="N245" s="15">
        <v>81.021757727907243</v>
      </c>
      <c r="O245" s="15">
        <v>41.190173631134911</v>
      </c>
    </row>
    <row r="246" spans="2:15" x14ac:dyDescent="0.2">
      <c r="B246" s="15">
        <v>88.455244106716123</v>
      </c>
      <c r="C246" s="16">
        <v>157.19</v>
      </c>
      <c r="E246" s="15"/>
      <c r="F246" s="16">
        <v>87.23</v>
      </c>
      <c r="G246" s="15"/>
      <c r="H246" s="15">
        <v>112.8107297437419</v>
      </c>
      <c r="I246" s="15">
        <v>109.4119664249328</v>
      </c>
      <c r="J246" s="15">
        <v>54.104911278133947</v>
      </c>
      <c r="K246" s="15">
        <v>160.03277489505641</v>
      </c>
      <c r="M246" s="15"/>
      <c r="N246" s="15">
        <v>106.59992989070028</v>
      </c>
      <c r="O246" s="15">
        <v>81.75647642136299</v>
      </c>
    </row>
    <row r="247" spans="2:15" x14ac:dyDescent="0.2">
      <c r="B247" s="15">
        <v>48.880049032884877</v>
      </c>
      <c r="C247" s="16">
        <v>221.24</v>
      </c>
      <c r="F247" s="16">
        <v>71.790000000000006</v>
      </c>
      <c r="H247" s="15">
        <v>99.362829437321324</v>
      </c>
      <c r="I247" s="15">
        <v>40.847671251499087</v>
      </c>
      <c r="J247" s="15">
        <v>66.390484754850732</v>
      </c>
      <c r="K247" s="15">
        <v>114.60854016825398</v>
      </c>
      <c r="N247" s="15">
        <v>82.026428695328107</v>
      </c>
      <c r="O247" s="15">
        <v>133.38489046083035</v>
      </c>
    </row>
    <row r="248" spans="2:15" x14ac:dyDescent="0.2">
      <c r="B248" s="15">
        <v>102.42086025757688</v>
      </c>
      <c r="C248" s="16">
        <v>48.42</v>
      </c>
      <c r="F248" s="16">
        <v>45.25</v>
      </c>
      <c r="H248" s="15">
        <v>44.436408211713527</v>
      </c>
      <c r="I248" s="15">
        <v>83.98951365392648</v>
      </c>
      <c r="J248" s="15">
        <v>48.767564145496749</v>
      </c>
      <c r="K248" s="15">
        <v>142.18066028058701</v>
      </c>
      <c r="N248" s="15">
        <v>83.764663643490209</v>
      </c>
      <c r="O248" s="15">
        <v>85.607477509874514</v>
      </c>
    </row>
    <row r="249" spans="2:15" x14ac:dyDescent="0.2">
      <c r="B249" s="15">
        <v>62.842571156152438</v>
      </c>
      <c r="C249" s="16">
        <v>68.97</v>
      </c>
      <c r="F249" s="16">
        <v>33.61</v>
      </c>
      <c r="H249" s="15">
        <v>66.654612317570283</v>
      </c>
      <c r="I249" s="15">
        <v>89.674609512403919</v>
      </c>
      <c r="J249" s="15">
        <v>54.523794263206085</v>
      </c>
      <c r="K249" s="15">
        <v>88.672822223736063</v>
      </c>
      <c r="N249" s="15">
        <v>138.83425616430418</v>
      </c>
      <c r="O249" s="15">
        <v>79.211872367567139</v>
      </c>
    </row>
    <row r="250" spans="2:15" x14ac:dyDescent="0.2">
      <c r="B250" s="15">
        <v>283.07073272890881</v>
      </c>
      <c r="C250" s="16">
        <v>73.48</v>
      </c>
      <c r="F250" s="16">
        <v>104.87</v>
      </c>
      <c r="H250" s="15">
        <v>88.872816423427054</v>
      </c>
      <c r="I250" s="15">
        <v>22.218204105856763</v>
      </c>
      <c r="J250" s="15">
        <v>66.207464462464543</v>
      </c>
      <c r="K250" s="15">
        <v>127.82217615497147</v>
      </c>
      <c r="N250" s="15">
        <v>94.261146629167285</v>
      </c>
      <c r="O250" s="15">
        <v>44.494233096310666</v>
      </c>
    </row>
    <row r="251" spans="2:15" x14ac:dyDescent="0.2">
      <c r="B251" s="15">
        <v>172.8170706794192</v>
      </c>
      <c r="C251" s="16">
        <v>149.27000000000001</v>
      </c>
      <c r="F251" s="16">
        <v>124.92</v>
      </c>
      <c r="H251" s="15">
        <v>44.436408211713527</v>
      </c>
      <c r="I251" s="15">
        <v>47.549033208867215</v>
      </c>
      <c r="J251" s="15">
        <v>166.20223342220521</v>
      </c>
      <c r="K251" s="15">
        <v>137.69337378404714</v>
      </c>
      <c r="N251" s="15">
        <v>284.67051914134453</v>
      </c>
      <c r="O251" s="15">
        <v>81.214384101852943</v>
      </c>
    </row>
    <row r="252" spans="2:15" x14ac:dyDescent="0.2">
      <c r="B252" s="15">
        <v>129.55327933110513</v>
      </c>
      <c r="C252" s="16">
        <v>106.3</v>
      </c>
      <c r="F252" s="16">
        <v>84.03</v>
      </c>
      <c r="H252" s="15">
        <v>111.04657523023377</v>
      </c>
      <c r="I252" s="15">
        <v>55.545510264641905</v>
      </c>
      <c r="J252" s="15">
        <v>23.689663768137077</v>
      </c>
      <c r="K252" s="15">
        <v>63.303021739070907</v>
      </c>
      <c r="N252" s="15">
        <v>582.12615763158124</v>
      </c>
      <c r="O252" s="15">
        <v>75.100207645300941</v>
      </c>
    </row>
    <row r="253" spans="2:15" x14ac:dyDescent="0.2">
      <c r="B253" s="15">
        <v>77.286143542313425</v>
      </c>
      <c r="C253" s="16">
        <v>92.46</v>
      </c>
      <c r="F253" s="16">
        <v>115.25</v>
      </c>
      <c r="H253" s="15">
        <v>88.872816423427054</v>
      </c>
      <c r="I253" s="15">
        <v>109.4119664249328</v>
      </c>
      <c r="J253" s="15">
        <v>28.987643866936768</v>
      </c>
      <c r="K253" s="15">
        <v>179.93526476338658</v>
      </c>
      <c r="N253" s="15">
        <v>130.15046897350288</v>
      </c>
      <c r="O253" s="15">
        <v>141.72684185872865</v>
      </c>
    </row>
    <row r="254" spans="2:15" x14ac:dyDescent="0.2">
      <c r="B254" s="15">
        <v>173.71453172443506</v>
      </c>
      <c r="C254" s="16">
        <v>106.24</v>
      </c>
      <c r="F254" s="16">
        <v>8.4</v>
      </c>
      <c r="H254" s="15">
        <v>74.951457598812766</v>
      </c>
      <c r="I254" s="15">
        <v>105.57738984038743</v>
      </c>
      <c r="J254" s="15">
        <v>46.799545062527365</v>
      </c>
      <c r="K254" s="15">
        <v>117.43234901958863</v>
      </c>
      <c r="N254" s="15">
        <v>87.709706378902908</v>
      </c>
      <c r="O254" s="15">
        <v>44.131748579929067</v>
      </c>
    </row>
    <row r="255" spans="2:15" x14ac:dyDescent="0.2">
      <c r="B255" s="15">
        <v>71.132960611220739</v>
      </c>
      <c r="C255" s="16">
        <v>202.22</v>
      </c>
      <c r="F255" s="16">
        <v>47.53</v>
      </c>
      <c r="H255" s="15">
        <v>67.974633775650574</v>
      </c>
      <c r="I255" s="15">
        <v>88.872816423427054</v>
      </c>
      <c r="J255" s="15">
        <v>62.020128156403231</v>
      </c>
      <c r="K255" s="15">
        <v>65.377533075885268</v>
      </c>
      <c r="N255" s="15">
        <v>66.184551340317014</v>
      </c>
      <c r="O255" s="15">
        <v>87.452203059954741</v>
      </c>
    </row>
    <row r="256" spans="2:15" x14ac:dyDescent="0.2">
      <c r="B256" s="15">
        <v>101.54958947319221</v>
      </c>
      <c r="C256" s="16">
        <v>89.17</v>
      </c>
      <c r="F256" s="16">
        <v>117.64</v>
      </c>
      <c r="H256" s="15">
        <v>333.5395734749747</v>
      </c>
      <c r="I256" s="15">
        <v>82.207355191670018</v>
      </c>
      <c r="J256" s="15">
        <v>46.799545062527365</v>
      </c>
      <c r="K256" s="15">
        <v>62.239841953540413</v>
      </c>
      <c r="N256" s="15">
        <v>44.4047787871921</v>
      </c>
      <c r="O256" s="15">
        <v>297.8534932151004</v>
      </c>
    </row>
    <row r="257" spans="2:15" x14ac:dyDescent="0.2">
      <c r="B257" s="15">
        <v>321.06650297756624</v>
      </c>
      <c r="C257" s="16">
        <v>28.35</v>
      </c>
      <c r="F257" s="16">
        <v>168.05</v>
      </c>
      <c r="H257" s="15">
        <v>73.320073549327319</v>
      </c>
      <c r="I257" s="15">
        <v>111.09102052928381</v>
      </c>
      <c r="J257" s="15">
        <v>61.57834876648338</v>
      </c>
      <c r="K257" s="15">
        <v>55.761566425105613</v>
      </c>
      <c r="N257" s="15">
        <v>78.974082248162929</v>
      </c>
      <c r="O257" s="15">
        <v>113.35880399290708</v>
      </c>
    </row>
    <row r="258" spans="2:15" x14ac:dyDescent="0.2">
      <c r="B258" s="15">
        <v>49.332419025315247</v>
      </c>
      <c r="C258" s="16">
        <v>83.04</v>
      </c>
      <c r="F258" s="16">
        <v>129.93</v>
      </c>
      <c r="H258" s="15">
        <v>157.1064278903811</v>
      </c>
      <c r="I258" s="15">
        <v>155.52742874099735</v>
      </c>
      <c r="J258" s="15">
        <v>44.4047787871921</v>
      </c>
      <c r="K258" s="15">
        <v>107.21000966872619</v>
      </c>
      <c r="N258" s="15">
        <v>284.68650303709683</v>
      </c>
      <c r="O258" s="15">
        <v>74.55011385952912</v>
      </c>
    </row>
    <row r="259" spans="2:15" x14ac:dyDescent="0.2">
      <c r="B259" s="15">
        <v>233.97783878001499</v>
      </c>
      <c r="C259" s="16">
        <v>112.57</v>
      </c>
      <c r="F259" s="16">
        <v>138.58000000000001</v>
      </c>
      <c r="H259" s="15">
        <v>51.101869443470555</v>
      </c>
      <c r="I259" s="15">
        <v>178.42476791924523</v>
      </c>
      <c r="J259" s="15">
        <v>137.94649693236349</v>
      </c>
      <c r="K259" s="15">
        <v>295.21151068942913</v>
      </c>
      <c r="N259" s="15">
        <v>368.40118834415313</v>
      </c>
      <c r="O259" s="15">
        <v>70.976666580402664</v>
      </c>
    </row>
    <row r="260" spans="2:15" x14ac:dyDescent="0.2">
      <c r="B260" s="15">
        <v>184.12980588322893</v>
      </c>
      <c r="C260" s="16">
        <v>49.05</v>
      </c>
      <c r="H260" s="15">
        <v>388.63443455932025</v>
      </c>
      <c r="I260" s="15">
        <v>149.01111953191338</v>
      </c>
      <c r="J260" s="15">
        <v>55.761566425105613</v>
      </c>
      <c r="K260" s="15">
        <v>92.441387634259897</v>
      </c>
      <c r="N260" s="15">
        <v>154.70466007697726</v>
      </c>
      <c r="O260" s="15">
        <v>79.351162795034952</v>
      </c>
    </row>
    <row r="261" spans="2:15" x14ac:dyDescent="0.2">
      <c r="B261" s="15">
        <v>114.37520593543</v>
      </c>
      <c r="C261" s="16">
        <v>84.05</v>
      </c>
      <c r="H261" s="15">
        <v>58.320140693595093</v>
      </c>
      <c r="I261" s="15">
        <v>60.358318576883718</v>
      </c>
      <c r="J261" s="15">
        <v>74.466531925597735</v>
      </c>
      <c r="K261" s="15">
        <v>48.046898763686066</v>
      </c>
      <c r="N261" s="15">
        <v>141.25855664546026</v>
      </c>
      <c r="O261" s="15">
        <v>371.13649056105885</v>
      </c>
    </row>
    <row r="262" spans="2:15" x14ac:dyDescent="0.2">
      <c r="B262" s="15">
        <v>117.33652150119519</v>
      </c>
      <c r="C262" s="16">
        <v>54.24</v>
      </c>
      <c r="H262" s="15">
        <v>149.04424415598194</v>
      </c>
      <c r="I262" s="15">
        <v>104.42555929752679</v>
      </c>
      <c r="J262" s="15">
        <v>93.631494173152063</v>
      </c>
      <c r="K262" s="15">
        <v>98.586917143923515</v>
      </c>
      <c r="N262" s="15">
        <v>90.687043194325668</v>
      </c>
      <c r="O262" s="15">
        <v>150.2939606448399</v>
      </c>
    </row>
    <row r="263" spans="2:15" x14ac:dyDescent="0.2">
      <c r="B263" s="15">
        <v>230.78073310647332</v>
      </c>
      <c r="C263" s="16">
        <v>149.88</v>
      </c>
      <c r="H263" s="15">
        <v>153.22508644433233</v>
      </c>
      <c r="I263" s="15">
        <v>66.654612317570283</v>
      </c>
      <c r="J263" s="15">
        <v>103.17268113664427</v>
      </c>
      <c r="K263" s="15">
        <v>180.6671394051275</v>
      </c>
      <c r="N263" s="15">
        <v>97.86433688058473</v>
      </c>
      <c r="O263" s="15">
        <v>389.33839947368068</v>
      </c>
    </row>
    <row r="264" spans="2:15" x14ac:dyDescent="0.2">
      <c r="B264" s="15">
        <v>55.944008472681823</v>
      </c>
      <c r="C264" s="16">
        <v>96.8</v>
      </c>
      <c r="H264" s="15">
        <v>180.44683771061244</v>
      </c>
      <c r="I264" s="15">
        <v>111.09102052928381</v>
      </c>
      <c r="J264" s="15">
        <v>54.690449142725988</v>
      </c>
      <c r="K264" s="15">
        <v>177.78982072891677</v>
      </c>
      <c r="N264" s="15">
        <v>163.11953764929726</v>
      </c>
      <c r="O264" s="15">
        <v>174.98474542942776</v>
      </c>
    </row>
    <row r="265" spans="2:15" x14ac:dyDescent="0.2">
      <c r="B265" s="15">
        <v>48.728325803854013</v>
      </c>
      <c r="C265" s="16">
        <v>431.97</v>
      </c>
      <c r="H265" s="15">
        <v>37.770946979956499</v>
      </c>
      <c r="I265" s="15">
        <v>111.04657523023377</v>
      </c>
      <c r="J265" s="15">
        <v>30.066381557725048</v>
      </c>
      <c r="K265" s="15">
        <v>98.556142391450933</v>
      </c>
      <c r="N265" s="15">
        <v>93.413604262160604</v>
      </c>
      <c r="O265" s="15">
        <v>207.23376077472875</v>
      </c>
    </row>
    <row r="266" spans="2:15" x14ac:dyDescent="0.2">
      <c r="B266" s="15">
        <v>82.477133928389222</v>
      </c>
      <c r="C266" s="16">
        <v>87.08</v>
      </c>
      <c r="H266" s="15">
        <v>118.09137467117853</v>
      </c>
      <c r="I266" s="15">
        <v>309.16501444599606</v>
      </c>
      <c r="J266" s="15">
        <v>52.395902116940647</v>
      </c>
      <c r="K266" s="15">
        <v>52.395902116940647</v>
      </c>
      <c r="N266" s="15">
        <v>254.33993547851699</v>
      </c>
      <c r="O266" s="15">
        <v>227.3720191059067</v>
      </c>
    </row>
    <row r="267" spans="2:15" x14ac:dyDescent="0.2">
      <c r="B267" s="15">
        <v>99.486955443790123</v>
      </c>
      <c r="C267" s="16">
        <v>46.28</v>
      </c>
      <c r="H267" s="15">
        <v>40.847671251499087</v>
      </c>
      <c r="I267" s="15">
        <v>84.180102798608516</v>
      </c>
      <c r="J267" s="15">
        <v>522.67214911273857</v>
      </c>
      <c r="K267" s="15">
        <v>104.79180423388129</v>
      </c>
      <c r="N267" s="15">
        <v>81.374923602145671</v>
      </c>
      <c r="O267" s="15">
        <v>38.702113472360786</v>
      </c>
    </row>
    <row r="268" spans="2:15" x14ac:dyDescent="0.2">
      <c r="B268" s="15">
        <v>63.662036993728684</v>
      </c>
      <c r="C268" s="16">
        <v>88.48</v>
      </c>
      <c r="H268" s="15">
        <v>78.804183319250512</v>
      </c>
      <c r="I268" s="15">
        <v>80.533557292312125</v>
      </c>
      <c r="J268" s="15">
        <v>244.56451910564132</v>
      </c>
      <c r="K268" s="15">
        <v>235.72204776844728</v>
      </c>
      <c r="N268" s="15">
        <v>163.10722813430792</v>
      </c>
      <c r="O268" s="15">
        <v>48.198325207882277</v>
      </c>
    </row>
    <row r="269" spans="2:15" x14ac:dyDescent="0.2">
      <c r="B269" s="15">
        <v>147.98057850970403</v>
      </c>
      <c r="C269" s="16">
        <v>92.81</v>
      </c>
      <c r="H269" s="15">
        <v>161.37757395867669</v>
      </c>
      <c r="I269" s="15">
        <v>64.81834219402549</v>
      </c>
      <c r="J269" s="15">
        <v>65.377533075885268</v>
      </c>
      <c r="K269" s="15">
        <v>141.1205946320685</v>
      </c>
      <c r="N269" s="15">
        <v>829.42055205830331</v>
      </c>
      <c r="O269" s="15">
        <v>51.966852123244493</v>
      </c>
    </row>
    <row r="270" spans="2:15" x14ac:dyDescent="0.2">
      <c r="B270" s="15">
        <v>61.291645417439838</v>
      </c>
      <c r="C270" s="16">
        <v>79.989999999999995</v>
      </c>
      <c r="H270" s="15">
        <v>100.79305444430393</v>
      </c>
      <c r="I270" s="15">
        <v>64.442852620834998</v>
      </c>
      <c r="J270" s="15">
        <v>78.974082248162929</v>
      </c>
      <c r="K270" s="15">
        <v>87.241548034628195</v>
      </c>
      <c r="N270" s="15">
        <v>225.51885770431218</v>
      </c>
      <c r="O270" s="15">
        <v>168.6390811496718</v>
      </c>
    </row>
    <row r="271" spans="2:15" x14ac:dyDescent="0.2">
      <c r="B271" s="15">
        <v>95.84779772410937</v>
      </c>
      <c r="C271" s="16">
        <v>79.989999999999995</v>
      </c>
      <c r="H271" s="15">
        <v>153.51668835133458</v>
      </c>
      <c r="I271" s="15">
        <v>106.92668462352817</v>
      </c>
      <c r="J271" s="15">
        <v>106.37203026092475</v>
      </c>
      <c r="K271" s="15">
        <v>98.062432874886923</v>
      </c>
      <c r="N271" s="15">
        <v>248.70005124378909</v>
      </c>
      <c r="O271" s="15">
        <v>95.895451263648852</v>
      </c>
    </row>
    <row r="272" spans="2:15" x14ac:dyDescent="0.2">
      <c r="B272" s="15">
        <v>62.567030838595947</v>
      </c>
      <c r="C272" s="16">
        <v>235.36</v>
      </c>
      <c r="H272" s="15">
        <v>152.52548036120476</v>
      </c>
      <c r="I272" s="15">
        <v>540.12040247090101</v>
      </c>
      <c r="J272" s="15">
        <v>215.70360293428689</v>
      </c>
      <c r="K272" s="15">
        <v>90.568333413065389</v>
      </c>
      <c r="N272" s="15">
        <v>63.905868657122042</v>
      </c>
      <c r="O272" s="15">
        <v>57.680168764324009</v>
      </c>
    </row>
    <row r="273" spans="2:15" x14ac:dyDescent="0.2">
      <c r="B273" s="15">
        <v>33.841760257995794</v>
      </c>
      <c r="C273" s="16">
        <v>55.72</v>
      </c>
      <c r="H273" s="15">
        <v>101.55761448613357</v>
      </c>
      <c r="I273" s="15">
        <v>40.398400501029599</v>
      </c>
      <c r="J273" s="15">
        <v>76.357152470439402</v>
      </c>
      <c r="K273" s="15">
        <v>110.15469902723773</v>
      </c>
      <c r="N273" s="15">
        <v>189.5002295709902</v>
      </c>
      <c r="O273" s="15">
        <v>79.211872367567139</v>
      </c>
    </row>
    <row r="274" spans="2:15" x14ac:dyDescent="0.2">
      <c r="B274" s="15">
        <v>105.3901957395183</v>
      </c>
      <c r="C274" s="16">
        <v>186.75</v>
      </c>
      <c r="H274" s="15">
        <v>48.518112053640102</v>
      </c>
      <c r="I274" s="15">
        <v>48.580595160089054</v>
      </c>
      <c r="J274" s="15">
        <v>78.858763497552573</v>
      </c>
      <c r="K274" s="15">
        <v>102.04927749026851</v>
      </c>
      <c r="N274" s="15">
        <v>359.068037786113</v>
      </c>
      <c r="O274" s="15">
        <v>95.107040095270747</v>
      </c>
    </row>
    <row r="275" spans="2:15" x14ac:dyDescent="0.2">
      <c r="B275" s="15">
        <v>138.7170580066385</v>
      </c>
      <c r="C275" s="16">
        <v>89.98</v>
      </c>
      <c r="H275" s="15">
        <v>171.87310293917034</v>
      </c>
      <c r="I275" s="15">
        <v>48.79865599701067</v>
      </c>
      <c r="J275" s="15">
        <v>87.916976553033862</v>
      </c>
      <c r="K275" s="15">
        <v>381.65463754378317</v>
      </c>
      <c r="N275" s="15">
        <v>89.494693774215236</v>
      </c>
      <c r="O275" s="15">
        <v>86.26169263918554</v>
      </c>
    </row>
    <row r="276" spans="2:15" x14ac:dyDescent="0.2">
      <c r="B276" s="15">
        <v>106.48524872980319</v>
      </c>
      <c r="C276" s="16">
        <v>263.5</v>
      </c>
      <c r="H276" s="15">
        <v>47.315258098531551</v>
      </c>
      <c r="I276" s="15">
        <v>71.727543331270468</v>
      </c>
      <c r="J276" s="15">
        <v>86.244868722724334</v>
      </c>
      <c r="K276" s="15">
        <v>64.088833172940355</v>
      </c>
      <c r="N276" s="15">
        <v>227.18649940911226</v>
      </c>
      <c r="O276" s="15">
        <v>77.430162354042011</v>
      </c>
    </row>
    <row r="277" spans="2:15" x14ac:dyDescent="0.2">
      <c r="B277" s="15">
        <v>157.43600569485469</v>
      </c>
      <c r="C277" s="16">
        <v>114.78</v>
      </c>
      <c r="H277" s="15">
        <v>138.56086324774216</v>
      </c>
      <c r="I277" s="15">
        <v>45.284166706532694</v>
      </c>
      <c r="J277" s="15">
        <v>101.35495663596679</v>
      </c>
      <c r="K277" s="15">
        <v>163.57138278961827</v>
      </c>
      <c r="N277" s="15">
        <v>202.48513085840924</v>
      </c>
      <c r="O277" s="15">
        <v>86.540556597109145</v>
      </c>
    </row>
    <row r="278" spans="2:15" x14ac:dyDescent="0.2">
      <c r="B278" s="15">
        <v>115.62008440194091</v>
      </c>
      <c r="C278" s="16">
        <v>37.770000000000003</v>
      </c>
      <c r="H278" s="15">
        <v>117.98643022282108</v>
      </c>
      <c r="I278" s="15">
        <v>87.709706378902908</v>
      </c>
      <c r="J278" s="15">
        <v>143.09627411725606</v>
      </c>
      <c r="K278" s="15">
        <v>111.59111404082803</v>
      </c>
      <c r="N278" s="15">
        <v>49.289901849399222</v>
      </c>
      <c r="O278" s="15">
        <v>108.2302048837377</v>
      </c>
    </row>
    <row r="279" spans="2:15" x14ac:dyDescent="0.2">
      <c r="B279" s="15">
        <v>156.80764156020749</v>
      </c>
      <c r="C279" s="16">
        <v>73.62</v>
      </c>
      <c r="H279" s="15">
        <v>162.04351545581449</v>
      </c>
      <c r="I279" s="15">
        <v>46.896673243929207</v>
      </c>
      <c r="J279" s="15">
        <v>73.555343700080911</v>
      </c>
      <c r="K279" s="15">
        <v>120.98225953450252</v>
      </c>
      <c r="N279" s="15">
        <v>135.09003677277229</v>
      </c>
      <c r="O279" s="15">
        <v>92.104028244237</v>
      </c>
    </row>
    <row r="280" spans="2:15" x14ac:dyDescent="0.2">
      <c r="B280" s="15">
        <v>75.541893959912997</v>
      </c>
      <c r="C280" s="16">
        <v>86.91</v>
      </c>
      <c r="H280" s="15">
        <v>179.80877839813147</v>
      </c>
      <c r="I280" s="15">
        <v>47.315258098531551</v>
      </c>
      <c r="J280" s="15">
        <v>39.370757983369622</v>
      </c>
      <c r="K280" s="15">
        <v>48.173006326423916</v>
      </c>
      <c r="N280" s="15">
        <v>76.175302858162425</v>
      </c>
      <c r="O280" s="15">
        <v>103.24561863608506</v>
      </c>
    </row>
    <row r="281" spans="2:15" x14ac:dyDescent="0.2">
      <c r="B281" s="15">
        <v>93.263541755656973</v>
      </c>
      <c r="C281" s="16">
        <v>115.53</v>
      </c>
      <c r="H281" s="15">
        <v>117.32897545288171</v>
      </c>
      <c r="I281" s="15">
        <v>85.768715108744217</v>
      </c>
      <c r="J281" s="15">
        <v>78.553213945190549</v>
      </c>
      <c r="K281" s="15">
        <v>170.69536049589166</v>
      </c>
      <c r="N281" s="15">
        <v>100.1959737632266</v>
      </c>
      <c r="O281" s="15">
        <v>67.138779316458951</v>
      </c>
    </row>
    <row r="282" spans="2:15" x14ac:dyDescent="0.2">
      <c r="B282" s="15">
        <v>93.422198306561711</v>
      </c>
      <c r="C282" s="16">
        <v>119.09</v>
      </c>
      <c r="H282" s="15">
        <v>167.94528027004122</v>
      </c>
      <c r="I282" s="15">
        <v>45.284166706532694</v>
      </c>
      <c r="J282" s="15">
        <v>48.930518895614881</v>
      </c>
      <c r="K282" s="15">
        <v>147.88037571588529</v>
      </c>
      <c r="N282" s="15">
        <v>44.494233096310666</v>
      </c>
      <c r="O282" s="15">
        <v>58.663865596176123</v>
      </c>
    </row>
    <row r="283" spans="2:15" x14ac:dyDescent="0.2">
      <c r="B283" s="15">
        <v>48.880049032884877</v>
      </c>
      <c r="C283" s="16">
        <v>52.01</v>
      </c>
      <c r="H283" s="15">
        <v>126.22209704899885</v>
      </c>
      <c r="I283" s="15">
        <v>107.59131499690571</v>
      </c>
      <c r="J283" s="15">
        <v>83.39969235605848</v>
      </c>
      <c r="K283" s="15">
        <v>95.476231913933532</v>
      </c>
      <c r="N283" s="15">
        <v>47.611541113032224</v>
      </c>
      <c r="O283" s="15">
        <v>198.88332922581293</v>
      </c>
    </row>
    <row r="284" spans="2:15" x14ac:dyDescent="0.2">
      <c r="B284" s="15">
        <v>69.198203436131564</v>
      </c>
      <c r="C284" s="16">
        <v>204.62</v>
      </c>
      <c r="H284" s="15">
        <v>21.260142285209536</v>
      </c>
      <c r="I284" s="15">
        <v>120.11409004126867</v>
      </c>
      <c r="J284" s="15">
        <v>88.119761567630206</v>
      </c>
      <c r="K284" s="15">
        <v>222.77409199843152</v>
      </c>
      <c r="N284" s="15">
        <v>63.369497894053701</v>
      </c>
      <c r="O284" s="15">
        <v>355.92001866355434</v>
      </c>
    </row>
    <row r="285" spans="2:15" x14ac:dyDescent="0.2">
      <c r="B285" s="15">
        <v>74.156896737263395</v>
      </c>
      <c r="C285" s="16">
        <v>75.22</v>
      </c>
      <c r="H285" s="15">
        <v>117.32897545288171</v>
      </c>
      <c r="I285" s="15">
        <v>64.654333835990201</v>
      </c>
      <c r="J285" s="15">
        <v>39.558387757790982</v>
      </c>
      <c r="K285" s="15">
        <v>114.82009279899322</v>
      </c>
      <c r="N285" s="15">
        <v>164.394694751103</v>
      </c>
      <c r="O285" s="15">
        <v>165.78725083962661</v>
      </c>
    </row>
    <row r="286" spans="2:15" x14ac:dyDescent="0.2">
      <c r="B286" s="15">
        <v>100.08061733402809</v>
      </c>
      <c r="C286" s="16">
        <v>149.56</v>
      </c>
      <c r="H286" s="15">
        <v>50.147616713161753</v>
      </c>
      <c r="I286" s="15">
        <v>109.85135593306771</v>
      </c>
      <c r="J286" s="15">
        <v>279.80826821085248</v>
      </c>
      <c r="K286" s="15">
        <v>146.18860815892037</v>
      </c>
      <c r="N286" s="15">
        <v>62.732602353780827</v>
      </c>
      <c r="O286" s="15">
        <v>441.34023353703418</v>
      </c>
    </row>
    <row r="287" spans="2:15" x14ac:dyDescent="0.2">
      <c r="B287" s="15">
        <v>111.88801694536365</v>
      </c>
      <c r="C287" s="16">
        <v>79.209999999999994</v>
      </c>
      <c r="H287" s="15">
        <v>112.18757225187058</v>
      </c>
      <c r="I287" s="15">
        <v>119.51911750116828</v>
      </c>
      <c r="J287" s="15">
        <v>679.23779021946086</v>
      </c>
      <c r="K287" s="15">
        <v>102.81924813291032</v>
      </c>
      <c r="N287" s="15">
        <v>606.87811424905613</v>
      </c>
      <c r="O287" s="15">
        <v>182.84049446810948</v>
      </c>
    </row>
    <row r="288" spans="2:15" x14ac:dyDescent="0.2">
      <c r="B288" s="15">
        <v>364.87270277745364</v>
      </c>
      <c r="C288" s="16">
        <v>92.53</v>
      </c>
      <c r="G288" s="15"/>
      <c r="H288" s="15">
        <v>84.933487584232637</v>
      </c>
      <c r="I288" s="15">
        <v>210.29163880776159</v>
      </c>
      <c r="J288" s="15">
        <v>83.39969235605848</v>
      </c>
      <c r="K288" s="15">
        <v>100.02265037635578</v>
      </c>
      <c r="M288" s="15"/>
      <c r="N288" s="15">
        <v>687.58874403677555</v>
      </c>
      <c r="O288" s="15">
        <v>75.433661943187701</v>
      </c>
    </row>
    <row r="289" spans="2:15" x14ac:dyDescent="0.2">
      <c r="B289" s="15">
        <v>96.258942979611561</v>
      </c>
      <c r="C289" s="16">
        <v>130.4</v>
      </c>
      <c r="G289" s="15"/>
      <c r="H289" s="15">
        <v>97.114346834777905</v>
      </c>
      <c r="I289" s="15">
        <v>103.56885160374568</v>
      </c>
      <c r="J289" s="15">
        <v>64.700386973240327</v>
      </c>
      <c r="K289" s="15">
        <v>32.723547998256578</v>
      </c>
      <c r="M289" s="15"/>
      <c r="N289" s="15">
        <v>70.954945551300568</v>
      </c>
      <c r="O289" s="15">
        <v>73.574143005463242</v>
      </c>
    </row>
    <row r="290" spans="2:15" x14ac:dyDescent="0.2">
      <c r="B290" s="15">
        <v>143.09627411725606</v>
      </c>
      <c r="C290" s="16">
        <v>107.41</v>
      </c>
      <c r="H290" s="15">
        <v>47.025865426014725</v>
      </c>
      <c r="I290" s="15">
        <v>66.913879710126722</v>
      </c>
      <c r="J290" s="15">
        <v>50.713993858917767</v>
      </c>
      <c r="K290" s="15">
        <v>45.717517888527517</v>
      </c>
      <c r="N290" s="15">
        <v>171.5595931516618</v>
      </c>
      <c r="O290" s="15">
        <v>73.574143005463242</v>
      </c>
    </row>
    <row r="291" spans="2:15" x14ac:dyDescent="0.2">
      <c r="B291" s="15">
        <v>499.04480311526936</v>
      </c>
      <c r="C291" s="16">
        <v>79.459999999999994</v>
      </c>
      <c r="H291" s="15">
        <v>121.73215675342504</v>
      </c>
      <c r="I291" s="15">
        <v>55.077349513618863</v>
      </c>
      <c r="J291" s="15">
        <v>51.868919745911725</v>
      </c>
      <c r="K291" s="15">
        <v>125.64397753507131</v>
      </c>
      <c r="N291" s="15">
        <v>78.744399496129589</v>
      </c>
      <c r="O291" s="15">
        <v>69.490079501837769</v>
      </c>
    </row>
    <row r="292" spans="2:15" x14ac:dyDescent="0.2">
      <c r="B292" s="15">
        <v>79.645366650610683</v>
      </c>
      <c r="C292" s="16">
        <v>47.53</v>
      </c>
      <c r="H292" s="15">
        <v>116.83670199258447</v>
      </c>
      <c r="I292" s="15">
        <v>58.522113690841515</v>
      </c>
      <c r="J292" s="15">
        <v>114.95639544222057</v>
      </c>
      <c r="K292" s="15">
        <v>77.988437803548109</v>
      </c>
      <c r="N292" s="15">
        <v>49.17299421397437</v>
      </c>
      <c r="O292" s="15">
        <v>68.030041055437479</v>
      </c>
    </row>
    <row r="293" spans="2:15" x14ac:dyDescent="0.2">
      <c r="B293" s="15">
        <v>89.976868897000244</v>
      </c>
      <c r="C293" s="16">
        <v>80.87</v>
      </c>
      <c r="H293" s="15">
        <v>43.681581657732053</v>
      </c>
      <c r="I293" s="15">
        <v>56.652080865164706</v>
      </c>
      <c r="J293" s="15">
        <v>202.33209798415842</v>
      </c>
      <c r="K293" s="15">
        <v>101.45301601780014</v>
      </c>
      <c r="N293" s="15">
        <v>111.79547118447</v>
      </c>
      <c r="O293" s="15">
        <v>50.794516649918293</v>
      </c>
    </row>
    <row r="294" spans="2:15" x14ac:dyDescent="0.2">
      <c r="B294" s="15">
        <v>92.064902941614463</v>
      </c>
      <c r="C294" s="16">
        <v>83.65</v>
      </c>
      <c r="H294" s="15">
        <v>162.06223474374801</v>
      </c>
      <c r="I294" s="15">
        <v>199.63544919190272</v>
      </c>
      <c r="J294" s="15">
        <v>85.734634541921324</v>
      </c>
      <c r="K294" s="15">
        <v>178.86151954215998</v>
      </c>
      <c r="N294" s="15">
        <v>196.12387163070946</v>
      </c>
      <c r="O294" s="15">
        <v>109.11704965685415</v>
      </c>
    </row>
    <row r="295" spans="2:15" x14ac:dyDescent="0.2">
      <c r="B295" s="15">
        <v>75.443808793300292</v>
      </c>
      <c r="C295" s="16">
        <v>96.7</v>
      </c>
      <c r="H295" s="15">
        <v>135.86366439624263</v>
      </c>
      <c r="I295" s="15">
        <v>627.42022121915329</v>
      </c>
      <c r="J295" s="15">
        <v>61.291645417439838</v>
      </c>
      <c r="K295" s="15">
        <v>21.823422403988729</v>
      </c>
      <c r="N295" s="15">
        <v>295.27891098777144</v>
      </c>
      <c r="O295" s="15">
        <v>87.003343621980065</v>
      </c>
    </row>
    <row r="296" spans="2:15" x14ac:dyDescent="0.2">
      <c r="B296" s="15">
        <v>79.397056251570476</v>
      </c>
      <c r="C296" s="16">
        <v>311.61</v>
      </c>
      <c r="H296" s="15">
        <v>94.838653951357884</v>
      </c>
      <c r="I296" s="15">
        <v>153.47716294173216</v>
      </c>
      <c r="J296" s="15">
        <v>63.662036993728684</v>
      </c>
      <c r="K296" s="15">
        <v>173.51550568247472</v>
      </c>
      <c r="N296" s="15">
        <v>44.084694128046031</v>
      </c>
      <c r="O296" s="15">
        <v>35.678771902634196</v>
      </c>
    </row>
    <row r="297" spans="2:15" x14ac:dyDescent="0.2">
      <c r="B297" s="15">
        <v>345.01229745670173</v>
      </c>
      <c r="C297" s="16">
        <v>88.98</v>
      </c>
      <c r="H297" s="15">
        <v>73.254945400899672</v>
      </c>
      <c r="I297" s="15">
        <v>140.42023996345634</v>
      </c>
      <c r="J297" s="15">
        <v>54.649556190526717</v>
      </c>
      <c r="K297" s="15">
        <v>208.31328309355473</v>
      </c>
      <c r="N297" s="15">
        <v>269.29515827949729</v>
      </c>
      <c r="O297" s="15">
        <v>374.25576952861445</v>
      </c>
    </row>
    <row r="298" spans="2:15" x14ac:dyDescent="0.2">
      <c r="B298" s="15">
        <v>62.567030838595947</v>
      </c>
      <c r="C298" s="16">
        <v>77.680000000000007</v>
      </c>
      <c r="H298" s="15">
        <v>283.52800986904504</v>
      </c>
      <c r="I298" s="15">
        <v>85.41429741451968</v>
      </c>
      <c r="J298" s="15">
        <v>61.291645417439838</v>
      </c>
      <c r="K298" s="15">
        <v>71.600554367704532</v>
      </c>
      <c r="N298" s="15">
        <v>254.9146201422987</v>
      </c>
      <c r="O298" s="15">
        <v>78.970701136395988</v>
      </c>
    </row>
    <row r="299" spans="2:15" x14ac:dyDescent="0.2">
      <c r="B299" s="15">
        <v>62.567030838595947</v>
      </c>
      <c r="C299" s="16">
        <v>62.02</v>
      </c>
      <c r="H299" s="15">
        <v>68.304796262685102</v>
      </c>
      <c r="I299" s="15">
        <v>187.73217795917637</v>
      </c>
      <c r="J299" s="15">
        <v>76.451287427248744</v>
      </c>
      <c r="K299" s="15">
        <v>233.16005680667044</v>
      </c>
      <c r="N299" s="15">
        <v>199.57890437436225</v>
      </c>
      <c r="O299" s="15">
        <v>37.19417063495532</v>
      </c>
    </row>
    <row r="300" spans="2:15" x14ac:dyDescent="0.2">
      <c r="B300" s="15">
        <v>64.700386973240327</v>
      </c>
      <c r="C300" s="16">
        <v>103.11</v>
      </c>
      <c r="H300" s="15">
        <v>74.547960634371805</v>
      </c>
      <c r="I300" s="15">
        <v>84.180102798608516</v>
      </c>
      <c r="J300" s="15">
        <v>78.804183319250512</v>
      </c>
      <c r="K300" s="15">
        <v>154.29524050432329</v>
      </c>
      <c r="N300" s="15">
        <v>117.89111240647122</v>
      </c>
      <c r="O300" s="15">
        <v>54.733053765115102</v>
      </c>
    </row>
    <row r="301" spans="2:15" x14ac:dyDescent="0.2">
      <c r="B301" s="15">
        <v>46.392972188535893</v>
      </c>
      <c r="C301" s="16">
        <v>75.38</v>
      </c>
      <c r="H301" s="15">
        <v>132.64382266348827</v>
      </c>
      <c r="I301" s="15">
        <v>75.698802878395853</v>
      </c>
      <c r="J301" s="15">
        <v>51.821311732442055</v>
      </c>
      <c r="K301" s="15">
        <v>158.60937917850299</v>
      </c>
      <c r="N301" s="15">
        <v>213.98350972746803</v>
      </c>
      <c r="O301" s="15">
        <v>40.576276787936507</v>
      </c>
    </row>
    <row r="302" spans="2:15" x14ac:dyDescent="0.2">
      <c r="B302" s="15">
        <v>165.44731644872138</v>
      </c>
      <c r="C302" s="16">
        <v>77.989999999999995</v>
      </c>
      <c r="H302" s="15">
        <v>68.703336543554684</v>
      </c>
      <c r="I302" s="15">
        <v>86.473192774308643</v>
      </c>
      <c r="J302" s="15">
        <v>239.13229203307711</v>
      </c>
      <c r="K302" s="15">
        <v>153.68455793495116</v>
      </c>
      <c r="N302" s="15">
        <v>165.53878949981092</v>
      </c>
      <c r="O302" s="15">
        <v>44.131748579929067</v>
      </c>
    </row>
    <row r="303" spans="2:15" x14ac:dyDescent="0.2">
      <c r="B303" s="15">
        <v>56.90636848897659</v>
      </c>
      <c r="C303" s="16">
        <v>204.57</v>
      </c>
      <c r="H303" s="15">
        <v>158.91509564900494</v>
      </c>
      <c r="I303" s="15">
        <v>70.726694353372352</v>
      </c>
      <c r="J303" s="15">
        <v>139.90413410542624</v>
      </c>
      <c r="K303" s="15">
        <v>237.08863822971779</v>
      </c>
      <c r="N303" s="15">
        <v>62.105340989663446</v>
      </c>
      <c r="O303" s="15">
        <v>87.222307280913597</v>
      </c>
    </row>
    <row r="304" spans="2:15" x14ac:dyDescent="0.2">
      <c r="B304" s="15">
        <v>63.662036993728684</v>
      </c>
      <c r="C304" s="16">
        <v>97.36</v>
      </c>
      <c r="H304" s="15">
        <v>66.504616667802054</v>
      </c>
      <c r="I304" s="15">
        <v>57.713073419555251</v>
      </c>
      <c r="J304" s="15">
        <v>83.39969235605848</v>
      </c>
      <c r="K304" s="15">
        <v>59.243364142056024</v>
      </c>
      <c r="N304" s="15">
        <v>94.811019243527866</v>
      </c>
      <c r="O304" s="15">
        <v>62.121503733200491</v>
      </c>
    </row>
    <row r="305" spans="2:15" x14ac:dyDescent="0.2">
      <c r="B305" s="15">
        <v>134.23179083088746</v>
      </c>
      <c r="C305" s="16">
        <v>107.27</v>
      </c>
      <c r="H305" s="15">
        <v>77.676638702809257</v>
      </c>
      <c r="I305" s="15">
        <v>99.414234449262295</v>
      </c>
      <c r="J305" s="15">
        <v>83.636120023470482</v>
      </c>
      <c r="K305" s="15">
        <v>106.37203026092475</v>
      </c>
      <c r="N305" s="15">
        <v>251.67345875704186</v>
      </c>
      <c r="O305" s="15">
        <v>88.467995174856242</v>
      </c>
    </row>
    <row r="306" spans="2:15" x14ac:dyDescent="0.2">
      <c r="B306" s="15">
        <v>110.93538407865856</v>
      </c>
      <c r="C306" s="16">
        <v>98.66</v>
      </c>
      <c r="H306" s="15">
        <v>90.316777515467734</v>
      </c>
      <c r="I306" s="15">
        <v>127.89335324233716</v>
      </c>
      <c r="J306" s="15">
        <v>33.841760257995794</v>
      </c>
      <c r="K306" s="15">
        <v>62.020128156403231</v>
      </c>
      <c r="N306" s="15">
        <v>56.430884786898126</v>
      </c>
      <c r="O306" s="15">
        <v>256.72468849847928</v>
      </c>
    </row>
    <row r="307" spans="2:15" x14ac:dyDescent="0.2">
      <c r="B307" s="15">
        <v>217.71572742010801</v>
      </c>
      <c r="C307" s="16">
        <v>54.24</v>
      </c>
      <c r="H307" s="15">
        <v>43.681581657732053</v>
      </c>
      <c r="I307" s="15">
        <v>57.896748134390862</v>
      </c>
      <c r="J307" s="15">
        <v>51.101869443470555</v>
      </c>
      <c r="K307" s="15">
        <v>186.71140249911292</v>
      </c>
      <c r="N307" s="15">
        <v>49.350967206514056</v>
      </c>
      <c r="O307" s="15">
        <v>51.986167066161293</v>
      </c>
    </row>
    <row r="308" spans="2:15" x14ac:dyDescent="0.2">
      <c r="B308" s="15">
        <v>189.80641287232754</v>
      </c>
      <c r="C308" s="16">
        <v>90.64</v>
      </c>
      <c r="H308" s="15">
        <v>34.351668271777342</v>
      </c>
      <c r="I308" s="15">
        <v>69.143464917559939</v>
      </c>
      <c r="J308" s="15">
        <v>94.525338115132584</v>
      </c>
      <c r="K308" s="15">
        <v>90.383927545201743</v>
      </c>
      <c r="N308" s="15">
        <v>144.65050898167073</v>
      </c>
      <c r="O308" s="15">
        <v>149.91942901084914</v>
      </c>
    </row>
    <row r="309" spans="2:15" x14ac:dyDescent="0.2">
      <c r="B309" s="15">
        <v>137.82451844709036</v>
      </c>
      <c r="C309" s="16">
        <v>218.01</v>
      </c>
      <c r="H309" s="15">
        <v>164.02511842626618</v>
      </c>
      <c r="I309" s="15">
        <v>78.240859649039393</v>
      </c>
      <c r="J309" s="15">
        <v>120.43004476706722</v>
      </c>
      <c r="K309" s="15">
        <v>154.38368719573961</v>
      </c>
      <c r="N309" s="15">
        <v>39.089273294633834</v>
      </c>
      <c r="O309" s="15">
        <v>54.012972106890793</v>
      </c>
    </row>
    <row r="310" spans="2:15" x14ac:dyDescent="0.2">
      <c r="B310" s="15">
        <v>385.5290586635133</v>
      </c>
      <c r="C310" s="16">
        <v>64.63</v>
      </c>
      <c r="H310" s="15">
        <v>140.42023996345631</v>
      </c>
      <c r="I310" s="15">
        <v>49.262679013186705</v>
      </c>
      <c r="J310" s="15">
        <v>113.50871462269414</v>
      </c>
      <c r="K310" s="15">
        <v>33.817672005933382</v>
      </c>
      <c r="N310" s="15">
        <v>75.100207645300941</v>
      </c>
      <c r="O310" s="15">
        <v>174.52516552769077</v>
      </c>
    </row>
    <row r="311" spans="2:15" x14ac:dyDescent="0.2">
      <c r="B311" s="15">
        <v>208.06965580442059</v>
      </c>
      <c r="C311" s="16">
        <v>80.680000000000007</v>
      </c>
      <c r="H311" s="15">
        <v>257.21181192117371</v>
      </c>
      <c r="I311" s="15">
        <v>60.132763115450096</v>
      </c>
      <c r="J311" s="15">
        <v>58.320140693595093</v>
      </c>
      <c r="K311" s="15">
        <v>64.230675101898555</v>
      </c>
      <c r="N311" s="15">
        <v>177.12313123891732</v>
      </c>
      <c r="O311" s="15">
        <v>54.53091656580316</v>
      </c>
    </row>
    <row r="312" spans="2:15" x14ac:dyDescent="0.2">
      <c r="B312" s="15">
        <v>600.55357715652076</v>
      </c>
      <c r="C312" s="16">
        <v>38.36</v>
      </c>
      <c r="H312" s="15">
        <v>219.32959632056972</v>
      </c>
      <c r="I312" s="15">
        <v>202.93593051539648</v>
      </c>
      <c r="J312" s="15">
        <v>123.66581351570461</v>
      </c>
      <c r="K312" s="15">
        <v>38.317371828604593</v>
      </c>
      <c r="N312" s="15">
        <v>108.4711079578305</v>
      </c>
      <c r="O312" s="15">
        <v>107.77473156646644</v>
      </c>
    </row>
    <row r="313" spans="2:15" x14ac:dyDescent="0.2">
      <c r="B313" s="15">
        <v>132.30562774209582</v>
      </c>
      <c r="C313" s="16">
        <v>124.55</v>
      </c>
      <c r="H313" s="15">
        <v>226.42083353266349</v>
      </c>
      <c r="I313" s="15">
        <v>121.8691373833603</v>
      </c>
      <c r="J313" s="15">
        <v>71.789214497154703</v>
      </c>
      <c r="K313" s="15">
        <v>145.82501894535031</v>
      </c>
      <c r="N313" s="15">
        <v>64.624461265671343</v>
      </c>
      <c r="O313" s="15">
        <v>149.98637825234584</v>
      </c>
    </row>
    <row r="314" spans="2:15" x14ac:dyDescent="0.2">
      <c r="B314" s="15">
        <v>91.769521129528869</v>
      </c>
      <c r="C314" s="16">
        <v>99.4</v>
      </c>
      <c r="H314" s="15">
        <v>70.015422001039582</v>
      </c>
      <c r="I314" s="15">
        <v>94.902604500736402</v>
      </c>
      <c r="J314" s="15">
        <v>252.25246029836433</v>
      </c>
      <c r="K314" s="15">
        <v>111.95749917923369</v>
      </c>
      <c r="N314" s="15">
        <v>163.34709635708981</v>
      </c>
      <c r="O314" s="15">
        <v>227.5044405528098</v>
      </c>
    </row>
    <row r="315" spans="2:15" x14ac:dyDescent="0.2">
      <c r="B315" s="15">
        <v>78.898091018887925</v>
      </c>
      <c r="C315" s="16">
        <v>59.58</v>
      </c>
      <c r="H315" s="15">
        <v>98.663812028980857</v>
      </c>
      <c r="I315" s="15">
        <v>40.660366009760736</v>
      </c>
      <c r="J315" s="15">
        <v>181.71448602654479</v>
      </c>
      <c r="K315" s="15">
        <v>96.942393731646817</v>
      </c>
      <c r="N315" s="15">
        <v>196.8844510647406</v>
      </c>
      <c r="O315" s="15">
        <v>334.07507393024906</v>
      </c>
    </row>
    <row r="316" spans="2:15" x14ac:dyDescent="0.2">
      <c r="B316" s="15">
        <v>129.55327933110513</v>
      </c>
      <c r="C316" s="16">
        <v>82.58</v>
      </c>
      <c r="H316" s="15">
        <v>99.414234449262295</v>
      </c>
      <c r="I316" s="15">
        <v>85.058402960713508</v>
      </c>
      <c r="J316" s="15">
        <v>92.064902941614463</v>
      </c>
      <c r="K316" s="15">
        <v>87.050095030128716</v>
      </c>
      <c r="N316" s="15">
        <v>97.205587538214871</v>
      </c>
      <c r="O316" s="15">
        <v>234.65974063228475</v>
      </c>
    </row>
    <row r="317" spans="2:15" x14ac:dyDescent="0.2">
      <c r="B317" s="15">
        <v>82.954574292390731</v>
      </c>
      <c r="C317" s="16">
        <v>106.81</v>
      </c>
      <c r="H317" s="15">
        <v>152.01747571747973</v>
      </c>
      <c r="I317" s="15">
        <v>88.433026630948603</v>
      </c>
      <c r="J317" s="15">
        <v>63.662036993728684</v>
      </c>
      <c r="K317" s="15">
        <v>40.772121692843534</v>
      </c>
      <c r="N317" s="15">
        <v>55.91258539464684</v>
      </c>
      <c r="O317" s="15">
        <v>94.205531217605767</v>
      </c>
    </row>
    <row r="318" spans="2:15" x14ac:dyDescent="0.2">
      <c r="B318" s="15">
        <v>332.13056882174817</v>
      </c>
      <c r="C318" s="16">
        <v>330.65</v>
      </c>
      <c r="H318" s="15">
        <v>237.10143273814455</v>
      </c>
      <c r="I318" s="15">
        <v>84.933487584232637</v>
      </c>
      <c r="J318" s="15">
        <v>51.868919745911725</v>
      </c>
      <c r="K318" s="15">
        <v>114.60854016825398</v>
      </c>
      <c r="N318" s="15">
        <v>77.93417774512362</v>
      </c>
      <c r="O318" s="15">
        <v>51.188278485726315</v>
      </c>
    </row>
    <row r="319" spans="2:15" x14ac:dyDescent="0.2">
      <c r="B319" s="15">
        <v>294.12908058212582</v>
      </c>
      <c r="C319" s="16">
        <v>70.53</v>
      </c>
      <c r="H319" s="15">
        <v>190.57081295234983</v>
      </c>
      <c r="I319" s="15">
        <v>61.7750852062725</v>
      </c>
      <c r="J319" s="15">
        <v>105.55400873283898</v>
      </c>
      <c r="K319" s="15">
        <v>278.33413642450483</v>
      </c>
      <c r="N319" s="15">
        <v>401.68464660873099</v>
      </c>
      <c r="O319" s="15">
        <v>97.205587538214871</v>
      </c>
    </row>
    <row r="320" spans="2:15" x14ac:dyDescent="0.2">
      <c r="B320" s="15">
        <v>43.651844996993077</v>
      </c>
      <c r="C320" s="16">
        <v>94.28</v>
      </c>
      <c r="H320" s="15">
        <v>732.95930202563727</v>
      </c>
      <c r="I320" s="15">
        <v>127.25132621854745</v>
      </c>
      <c r="J320" s="15">
        <v>271.79866086063635</v>
      </c>
      <c r="K320" s="15">
        <v>216.53875527474636</v>
      </c>
      <c r="N320" s="15">
        <v>70.465627933946962</v>
      </c>
      <c r="O320" s="15">
        <v>76.385877697644645</v>
      </c>
    </row>
    <row r="321" spans="2:15" x14ac:dyDescent="0.2">
      <c r="B321" s="15">
        <v>75.997950934003939</v>
      </c>
      <c r="C321" s="16">
        <v>88.48</v>
      </c>
      <c r="H321" s="15">
        <v>40.660366009760729</v>
      </c>
      <c r="I321" s="15">
        <v>130.54609938494474</v>
      </c>
      <c r="J321" s="15">
        <v>102.58941474372665</v>
      </c>
      <c r="K321" s="15">
        <v>124.8689880128329</v>
      </c>
      <c r="N321" s="15">
        <v>67.852725268956178</v>
      </c>
      <c r="O321" s="15">
        <v>38.546160735376183</v>
      </c>
    </row>
    <row r="322" spans="2:15" x14ac:dyDescent="0.2">
      <c r="B322" s="15">
        <v>80.262781833475657</v>
      </c>
      <c r="C322" s="16">
        <v>43.54</v>
      </c>
      <c r="H322" s="15">
        <v>60.057045020634334</v>
      </c>
      <c r="I322" s="15">
        <v>85.768715108744217</v>
      </c>
      <c r="J322" s="15">
        <v>122.90503230909226</v>
      </c>
      <c r="K322" s="15">
        <v>119.51911750116828</v>
      </c>
      <c r="N322" s="15">
        <v>267.43129401804333</v>
      </c>
      <c r="O322" s="15">
        <v>50.3179351974889</v>
      </c>
    </row>
    <row r="323" spans="2:15" x14ac:dyDescent="0.2">
      <c r="B323" s="15">
        <v>53.416185482729574</v>
      </c>
      <c r="C323" s="16">
        <v>72.17</v>
      </c>
      <c r="H323" s="15">
        <v>67.207908652509786</v>
      </c>
      <c r="I323" s="15">
        <v>54.662708613858975</v>
      </c>
      <c r="J323" s="15">
        <v>114.67693114087311</v>
      </c>
      <c r="K323" s="15">
        <v>93.03019223460484</v>
      </c>
      <c r="N323" s="15">
        <v>375.15599088072315</v>
      </c>
      <c r="O323" s="15">
        <v>41.311858308739914</v>
      </c>
    </row>
    <row r="324" spans="2:15" x14ac:dyDescent="0.2">
      <c r="B324" s="15">
        <v>73.990289254852016</v>
      </c>
      <c r="C324" s="16">
        <v>52.25</v>
      </c>
      <c r="G324" s="15"/>
      <c r="H324" s="15">
        <v>49.813801333428486</v>
      </c>
      <c r="I324" s="15">
        <v>62.918489575212767</v>
      </c>
      <c r="J324" s="15">
        <v>62.842571156152438</v>
      </c>
      <c r="K324" s="15">
        <v>75.457978929129069</v>
      </c>
      <c r="M324" s="15"/>
      <c r="N324" s="15">
        <v>109.11704965685415</v>
      </c>
      <c r="O324" s="15">
        <v>44.471664374038838</v>
      </c>
    </row>
    <row r="325" spans="2:15" x14ac:dyDescent="0.2">
      <c r="B325" s="15">
        <v>82.477133928389222</v>
      </c>
      <c r="C325" s="16">
        <v>136.25</v>
      </c>
      <c r="H325" s="15"/>
      <c r="I325" s="15">
        <v>143.08455152226094</v>
      </c>
      <c r="J325" s="15">
        <v>108.59679969153051</v>
      </c>
      <c r="K325" s="15">
        <v>174.20470243989138</v>
      </c>
      <c r="M325" s="15"/>
      <c r="N325" s="15">
        <v>70.97666658040265</v>
      </c>
      <c r="O325" s="15">
        <v>113.74506161405135</v>
      </c>
    </row>
    <row r="326" spans="2:15" x14ac:dyDescent="0.2">
      <c r="B326" s="15">
        <v>66.802569463705311</v>
      </c>
      <c r="C326" s="16">
        <v>120.79</v>
      </c>
      <c r="I326" s="15">
        <v>60.057045020634334</v>
      </c>
      <c r="J326" s="15">
        <v>54.241548819972699</v>
      </c>
      <c r="K326" s="15">
        <v>255.70367618058347</v>
      </c>
      <c r="O326" s="15">
        <v>175.2204312870397</v>
      </c>
    </row>
    <row r="327" spans="2:15" x14ac:dyDescent="0.2">
      <c r="B327" s="15">
        <v>65.947282812899772</v>
      </c>
      <c r="C327" s="16">
        <v>54.52</v>
      </c>
      <c r="I327" s="15">
        <v>34.833974389640538</v>
      </c>
      <c r="J327" s="15">
        <v>89.674609512403919</v>
      </c>
      <c r="K327" s="15">
        <v>130.15046897350288</v>
      </c>
      <c r="O327" s="15">
        <v>125.12381056524517</v>
      </c>
    </row>
    <row r="328" spans="2:15" x14ac:dyDescent="0.2">
      <c r="B328" s="15">
        <v>260.39886871718767</v>
      </c>
      <c r="C328" s="16">
        <v>83.35</v>
      </c>
      <c r="I328" s="15">
        <v>34.351668271777342</v>
      </c>
      <c r="J328" s="15">
        <v>86.422816562076306</v>
      </c>
      <c r="K328" s="15">
        <v>79.60534933728573</v>
      </c>
      <c r="O328" s="15">
        <v>316.70673281382875</v>
      </c>
    </row>
    <row r="329" spans="2:15" x14ac:dyDescent="0.2">
      <c r="B329" s="15">
        <v>75.181622739502586</v>
      </c>
      <c r="C329" s="16">
        <v>90.38</v>
      </c>
      <c r="I329" s="15">
        <v>45.717517888527517</v>
      </c>
      <c r="J329" s="15">
        <v>119.58678756110606</v>
      </c>
      <c r="K329" s="15">
        <v>254.27608332125499</v>
      </c>
      <c r="O329" s="15">
        <v>133.2143363615763</v>
      </c>
    </row>
    <row r="330" spans="2:15" x14ac:dyDescent="0.2">
      <c r="B330" s="15">
        <v>140.88864380160385</v>
      </c>
      <c r="C330" s="16">
        <v>54.1</v>
      </c>
      <c r="I330" s="15">
        <v>65.447095996513156</v>
      </c>
      <c r="J330" s="15">
        <v>122.90503230909226</v>
      </c>
      <c r="K330" s="15">
        <v>264.26224792856993</v>
      </c>
      <c r="O330" s="15">
        <v>222.84216658886641</v>
      </c>
    </row>
    <row r="331" spans="2:15" x14ac:dyDescent="0.2">
      <c r="B331" s="15">
        <v>88.483143569358077</v>
      </c>
      <c r="C331" s="16">
        <v>35.270000000000003</v>
      </c>
      <c r="I331" s="15">
        <v>144.65539234440553</v>
      </c>
      <c r="J331" s="15">
        <v>158.51407956013267</v>
      </c>
      <c r="K331" s="15">
        <v>93.631494173152078</v>
      </c>
      <c r="O331" s="15">
        <v>199.38456960828506</v>
      </c>
    </row>
    <row r="332" spans="2:15" x14ac:dyDescent="0.2">
      <c r="B332" s="15">
        <v>187.49057671421789</v>
      </c>
      <c r="C332" s="16">
        <v>99.83</v>
      </c>
      <c r="I332" s="15">
        <v>240.76425655040836</v>
      </c>
      <c r="J332" s="15">
        <v>508.3649395545807</v>
      </c>
      <c r="K332" s="15">
        <v>110.44347658779888</v>
      </c>
      <c r="O332" s="15">
        <v>185.90543266583327</v>
      </c>
    </row>
    <row r="333" spans="2:15" x14ac:dyDescent="0.2">
      <c r="B333" s="15">
        <v>336.92644687652495</v>
      </c>
      <c r="C333" s="16">
        <v>198.29</v>
      </c>
      <c r="I333" s="15">
        <v>94.405854658015699</v>
      </c>
      <c r="J333" s="15">
        <v>64.700386973240327</v>
      </c>
      <c r="K333" s="15">
        <v>129.32039688128131</v>
      </c>
      <c r="O333" s="15">
        <v>299.16685933832156</v>
      </c>
    </row>
    <row r="334" spans="2:15" x14ac:dyDescent="0.2">
      <c r="B334" s="15">
        <v>71.132960611220724</v>
      </c>
      <c r="C334" s="16">
        <v>92.72</v>
      </c>
      <c r="I334" s="15">
        <v>494.49829589510085</v>
      </c>
      <c r="J334" s="15">
        <v>468.7672503438659</v>
      </c>
      <c r="K334" s="15">
        <v>75.377533299724703</v>
      </c>
      <c r="O334" s="15">
        <v>194.0255500428141</v>
      </c>
    </row>
    <row r="335" spans="2:15" x14ac:dyDescent="0.2">
      <c r="B335" s="15">
        <v>237.15266028245586</v>
      </c>
      <c r="C335" s="16">
        <v>225.17</v>
      </c>
      <c r="I335" s="15">
        <v>195.0780318677418</v>
      </c>
      <c r="J335" s="15">
        <v>60.684582135199271</v>
      </c>
      <c r="K335" s="15">
        <v>95.285406476174927</v>
      </c>
      <c r="O335" s="15">
        <v>183.08559322177953</v>
      </c>
    </row>
    <row r="336" spans="2:15" x14ac:dyDescent="0.2">
      <c r="B336" s="15">
        <v>142.3526423040837</v>
      </c>
      <c r="C336" s="16">
        <v>150.43</v>
      </c>
      <c r="I336" s="15">
        <v>95.046335915111413</v>
      </c>
      <c r="J336" s="15">
        <v>52.011482322834411</v>
      </c>
      <c r="K336" s="15">
        <v>88.140969213014088</v>
      </c>
      <c r="O336" s="15">
        <v>79.776646162748079</v>
      </c>
    </row>
    <row r="337" spans="2:15" x14ac:dyDescent="0.2">
      <c r="B337" s="15">
        <v>104.63807054812</v>
      </c>
      <c r="C337" s="16">
        <v>264.89</v>
      </c>
      <c r="I337" s="15">
        <v>50.629237530119937</v>
      </c>
      <c r="J337" s="15">
        <v>69.55398060612491</v>
      </c>
      <c r="K337" s="15">
        <v>152.92273453150798</v>
      </c>
      <c r="O337" s="15">
        <v>737.48139098912418</v>
      </c>
    </row>
    <row r="338" spans="2:15" x14ac:dyDescent="0.2">
      <c r="B338" s="15">
        <v>353.38121730736543</v>
      </c>
      <c r="C338" s="16">
        <v>157.81</v>
      </c>
      <c r="I338" s="15">
        <v>67.207908652509786</v>
      </c>
      <c r="J338" s="15">
        <v>190.86976244100546</v>
      </c>
      <c r="K338" s="15">
        <v>153.99020194471518</v>
      </c>
      <c r="O338" s="15">
        <v>96.06222407571407</v>
      </c>
    </row>
    <row r="339" spans="2:15" x14ac:dyDescent="0.2">
      <c r="B339" s="15">
        <v>69.766576050273329</v>
      </c>
      <c r="C339" s="16">
        <v>81.12</v>
      </c>
      <c r="I339" s="15">
        <v>78.240859649039393</v>
      </c>
      <c r="J339" s="15">
        <v>44.436408211713527</v>
      </c>
      <c r="K339" s="15">
        <v>205.32847717847426</v>
      </c>
      <c r="O339" s="15">
        <v>123.70966129026343</v>
      </c>
    </row>
    <row r="340" spans="2:15" x14ac:dyDescent="0.2">
      <c r="B340" s="15">
        <v>38.354566992663869</v>
      </c>
      <c r="C340" s="16">
        <v>62.8</v>
      </c>
      <c r="I340" s="15">
        <v>45.284166706532694</v>
      </c>
      <c r="J340" s="15">
        <v>85.734634541921324</v>
      </c>
      <c r="K340" s="15">
        <v>135.1921759474568</v>
      </c>
      <c r="O340" s="15">
        <v>161.98734461278795</v>
      </c>
    </row>
    <row r="341" spans="2:15" x14ac:dyDescent="0.2">
      <c r="B341" s="15">
        <v>45.804001169989711</v>
      </c>
      <c r="C341" s="16">
        <v>141.46</v>
      </c>
      <c r="I341" s="15">
        <v>116.90159325112391</v>
      </c>
      <c r="J341" s="15">
        <v>92.812542039758583</v>
      </c>
      <c r="K341" s="15">
        <v>73.935059355223942</v>
      </c>
      <c r="O341" s="15">
        <v>534.54546875562755</v>
      </c>
    </row>
    <row r="342" spans="2:15" x14ac:dyDescent="0.2">
      <c r="B342" s="15">
        <v>60.684582135199271</v>
      </c>
      <c r="C342" s="16">
        <v>62.92</v>
      </c>
      <c r="H342" s="15"/>
      <c r="I342" s="15">
        <v>94.405854658015713</v>
      </c>
      <c r="J342" s="15">
        <v>61.773000811195132</v>
      </c>
      <c r="K342" s="15">
        <v>126.85737679854289</v>
      </c>
      <c r="N342" s="15"/>
      <c r="O342" s="15">
        <v>161.02944247217246</v>
      </c>
    </row>
    <row r="343" spans="2:15" x14ac:dyDescent="0.2">
      <c r="B343" s="15">
        <v>471.34546734848755</v>
      </c>
      <c r="C343" s="16">
        <v>50.72</v>
      </c>
      <c r="H343" s="15"/>
      <c r="I343" s="15">
        <v>181.4880152376939</v>
      </c>
      <c r="J343" s="15">
        <v>113.50871462269414</v>
      </c>
      <c r="K343" s="15">
        <v>51.784425801872842</v>
      </c>
      <c r="N343" s="15"/>
      <c r="O343" s="15">
        <v>507.36075325102013</v>
      </c>
    </row>
    <row r="344" spans="2:15" x14ac:dyDescent="0.2">
      <c r="B344" s="15">
        <v>135.69485084047491</v>
      </c>
      <c r="C344" s="16">
        <v>120.98</v>
      </c>
      <c r="H344" s="15"/>
      <c r="I344" s="15">
        <v>82.964114172402631</v>
      </c>
      <c r="J344" s="15">
        <v>327.84464049915027</v>
      </c>
      <c r="K344" s="15">
        <v>50.629237530119944</v>
      </c>
      <c r="N344" s="15"/>
      <c r="O344" s="15">
        <v>297.5604462401721</v>
      </c>
    </row>
    <row r="345" spans="2:15" x14ac:dyDescent="0.2">
      <c r="B345" s="15">
        <v>82.447202105981475</v>
      </c>
      <c r="C345" s="16">
        <v>53.99</v>
      </c>
      <c r="I345" s="15">
        <v>50.147616713161753</v>
      </c>
      <c r="J345" s="15">
        <v>63.545617444322588</v>
      </c>
      <c r="K345" s="15">
        <v>147.87011871044791</v>
      </c>
      <c r="O345" s="15">
        <v>220.58461290013665</v>
      </c>
    </row>
    <row r="346" spans="2:15" x14ac:dyDescent="0.2">
      <c r="B346" s="15">
        <v>48.930518895614881</v>
      </c>
      <c r="C346" s="16">
        <v>92.31</v>
      </c>
      <c r="I346" s="15">
        <v>31.398920197512094</v>
      </c>
      <c r="J346" s="15">
        <v>63.662036993728684</v>
      </c>
      <c r="K346" s="15">
        <v>102.44979221980319</v>
      </c>
      <c r="O346" s="15">
        <v>135.85250011959809</v>
      </c>
    </row>
    <row r="347" spans="2:15" x14ac:dyDescent="0.2">
      <c r="B347" s="15">
        <v>59.824345414295593</v>
      </c>
      <c r="C347" s="16">
        <v>60.06</v>
      </c>
      <c r="I347" s="15">
        <v>92.899669276978429</v>
      </c>
      <c r="J347" s="15">
        <v>100.67077842375932</v>
      </c>
      <c r="K347" s="15">
        <v>117.00534440822258</v>
      </c>
      <c r="O347" s="15">
        <v>90.986047710384199</v>
      </c>
    </row>
    <row r="348" spans="2:15" x14ac:dyDescent="0.2">
      <c r="B348" s="15">
        <v>452.42832512272639</v>
      </c>
      <c r="C348" s="16">
        <v>147.63999999999999</v>
      </c>
      <c r="I348" s="15">
        <v>62.797840395024188</v>
      </c>
      <c r="J348" s="15">
        <v>67.171036513679951</v>
      </c>
      <c r="K348" s="15">
        <v>42.840124063947648</v>
      </c>
      <c r="O348" s="15">
        <v>78.550419155417657</v>
      </c>
    </row>
    <row r="349" spans="2:15" x14ac:dyDescent="0.2">
      <c r="B349" s="15">
        <v>84.604400644989497</v>
      </c>
      <c r="C349" s="16">
        <v>66.209999999999994</v>
      </c>
      <c r="I349" s="15">
        <v>236.71729666569396</v>
      </c>
      <c r="J349" s="15">
        <v>52.011482322834411</v>
      </c>
      <c r="K349" s="15">
        <v>77.108289319066401</v>
      </c>
      <c r="O349" s="15">
        <v>146.60303452732543</v>
      </c>
    </row>
    <row r="350" spans="2:15" x14ac:dyDescent="0.2">
      <c r="B350" s="15">
        <v>4.4436408211713525</v>
      </c>
      <c r="C350" s="16">
        <v>701.55</v>
      </c>
      <c r="I350" s="15">
        <v>311.10171627854021</v>
      </c>
      <c r="J350" s="15">
        <v>459.70210623026566</v>
      </c>
      <c r="K350" s="15">
        <v>41.399705948673265</v>
      </c>
      <c r="O350" s="15">
        <v>87.154576077972592</v>
      </c>
    </row>
    <row r="351" spans="2:15" x14ac:dyDescent="0.2">
      <c r="B351" s="15">
        <v>154.47644810439851</v>
      </c>
      <c r="C351" s="16">
        <v>28.08</v>
      </c>
      <c r="I351" s="15">
        <v>101.82608860132135</v>
      </c>
      <c r="J351" s="15">
        <v>90.031716124828804</v>
      </c>
      <c r="K351" s="15">
        <v>51.784425801872842</v>
      </c>
      <c r="O351" s="15">
        <v>112.56549103430035</v>
      </c>
    </row>
    <row r="352" spans="2:15" x14ac:dyDescent="0.2">
      <c r="B352" s="15">
        <v>96.156321476045079</v>
      </c>
      <c r="C352" s="16">
        <v>101.15</v>
      </c>
      <c r="I352" s="15">
        <v>88.809557574384201</v>
      </c>
      <c r="J352" s="15">
        <v>64.585839134258848</v>
      </c>
      <c r="K352" s="15">
        <v>183.70587368829371</v>
      </c>
      <c r="O352" s="15">
        <v>87.084935974101342</v>
      </c>
    </row>
    <row r="353" spans="2:15" x14ac:dyDescent="0.2">
      <c r="B353" s="15">
        <v>117.92404709911166</v>
      </c>
      <c r="C353" s="16">
        <v>113.1</v>
      </c>
      <c r="I353" s="15">
        <v>42.520284570419072</v>
      </c>
      <c r="J353" s="15">
        <v>50.665300622669292</v>
      </c>
      <c r="K353" s="15">
        <v>203.24213634420664</v>
      </c>
      <c r="O353" s="15">
        <v>68.126918887113618</v>
      </c>
    </row>
    <row r="354" spans="2:15" x14ac:dyDescent="0.2">
      <c r="B354" s="15">
        <v>118.84143328594152</v>
      </c>
      <c r="C354" s="16">
        <v>160.36000000000001</v>
      </c>
      <c r="I354" s="15">
        <v>21.260142285209536</v>
      </c>
      <c r="J354" s="15">
        <v>316.27986187116363</v>
      </c>
      <c r="K354" s="15">
        <v>122.03082534403811</v>
      </c>
      <c r="O354" s="15">
        <v>87.51927750129947</v>
      </c>
    </row>
    <row r="355" spans="2:15" x14ac:dyDescent="0.2">
      <c r="B355" s="15">
        <v>69.766576050273329</v>
      </c>
      <c r="C355" s="16">
        <v>111.6</v>
      </c>
      <c r="I355" s="15">
        <v>57.713073419555251</v>
      </c>
      <c r="J355" s="15">
        <v>109.32169250987219</v>
      </c>
      <c r="K355" s="15">
        <v>306.95926715608613</v>
      </c>
      <c r="O355" s="15">
        <v>86.61340071847026</v>
      </c>
    </row>
    <row r="356" spans="2:15" x14ac:dyDescent="0.2">
      <c r="B356" s="15">
        <v>309.02478937657372</v>
      </c>
      <c r="C356" s="16">
        <v>138.02000000000001</v>
      </c>
      <c r="I356" s="15">
        <v>53.086108399040832</v>
      </c>
      <c r="J356" s="15">
        <v>165.86451135284005</v>
      </c>
      <c r="K356" s="15">
        <v>188.1034617040589</v>
      </c>
      <c r="O356" s="15">
        <v>54.690449142725988</v>
      </c>
    </row>
    <row r="357" spans="2:15" x14ac:dyDescent="0.2">
      <c r="B357" s="15">
        <v>144.57206319622705</v>
      </c>
      <c r="C357" s="16">
        <v>199.38</v>
      </c>
      <c r="I357" s="15">
        <v>61.627591756173267</v>
      </c>
      <c r="J357" s="15">
        <v>42.737568913675801</v>
      </c>
      <c r="K357" s="15">
        <v>144.34049016624039</v>
      </c>
      <c r="O357" s="15">
        <v>141.17432415795668</v>
      </c>
    </row>
    <row r="358" spans="2:15" x14ac:dyDescent="0.2">
      <c r="B358" s="15">
        <v>169.34003309148031</v>
      </c>
      <c r="C358" s="16">
        <v>169.84</v>
      </c>
      <c r="I358" s="15">
        <v>110.22352421297623</v>
      </c>
      <c r="J358" s="15">
        <v>89.976868897000244</v>
      </c>
      <c r="K358" s="15">
        <v>70.576417400922494</v>
      </c>
      <c r="O358" s="15">
        <v>111.80837608937988</v>
      </c>
    </row>
    <row r="359" spans="2:15" x14ac:dyDescent="0.2">
      <c r="B359" s="15">
        <v>157.99939678010969</v>
      </c>
      <c r="C359" s="16">
        <v>155.01</v>
      </c>
      <c r="I359" s="15">
        <v>49.262679013186705</v>
      </c>
      <c r="J359" s="15">
        <v>261.40168006059565</v>
      </c>
      <c r="K359" s="15">
        <v>97.690513331822629</v>
      </c>
      <c r="O359" s="15">
        <v>76.634743657209185</v>
      </c>
    </row>
    <row r="360" spans="2:15" x14ac:dyDescent="0.2">
      <c r="B360" s="15">
        <v>90.442010135971572</v>
      </c>
      <c r="C360" s="16">
        <v>91.44</v>
      </c>
      <c r="I360" s="15">
        <v>64.041482717142699</v>
      </c>
      <c r="J360" s="15">
        <v>51.534740069680822</v>
      </c>
      <c r="K360" s="15">
        <v>116.43356897901563</v>
      </c>
      <c r="O360" s="15">
        <v>58.418350996292233</v>
      </c>
    </row>
    <row r="361" spans="2:15" x14ac:dyDescent="0.2">
      <c r="B361" s="15">
        <v>83.636120023470482</v>
      </c>
      <c r="C361" s="16">
        <v>77.989999999999995</v>
      </c>
      <c r="I361" s="15">
        <v>36.905934195207067</v>
      </c>
      <c r="J361" s="15">
        <v>89.976868897000244</v>
      </c>
      <c r="K361" s="15">
        <v>318.73562436935754</v>
      </c>
      <c r="O361" s="15">
        <v>50.719032287393269</v>
      </c>
    </row>
    <row r="362" spans="2:15" x14ac:dyDescent="0.2">
      <c r="B362" s="15">
        <v>533.20449600842608</v>
      </c>
      <c r="C362" s="16">
        <v>281.07</v>
      </c>
      <c r="I362" s="15">
        <v>67.207908652509786</v>
      </c>
      <c r="J362" s="15">
        <v>69.55398060612491</v>
      </c>
      <c r="O362" s="15">
        <v>135.27068802373353</v>
      </c>
    </row>
    <row r="363" spans="2:15" x14ac:dyDescent="0.2">
      <c r="B363" s="15">
        <v>323.93653940328994</v>
      </c>
      <c r="C363" s="16">
        <v>47.57</v>
      </c>
      <c r="I363" s="15">
        <v>37.273980317185902</v>
      </c>
      <c r="J363" s="15">
        <v>53.416185482729574</v>
      </c>
      <c r="O363" s="15">
        <v>92.719900199730972</v>
      </c>
    </row>
    <row r="364" spans="2:15" x14ac:dyDescent="0.2">
      <c r="B364" s="15">
        <v>115.29942162933217</v>
      </c>
      <c r="C364" s="16">
        <v>73.89</v>
      </c>
      <c r="J364" s="15">
        <v>102.92569562833613</v>
      </c>
      <c r="O364" s="15">
        <v>52.366946103611767</v>
      </c>
    </row>
    <row r="365" spans="2:15" x14ac:dyDescent="0.2">
      <c r="B365" s="15">
        <v>127.90431734257594</v>
      </c>
      <c r="C365" s="16">
        <v>43.54</v>
      </c>
      <c r="J365" s="15">
        <v>104.42555929752679</v>
      </c>
      <c r="O365" s="15">
        <v>33.502243788957969</v>
      </c>
    </row>
    <row r="366" spans="2:15" x14ac:dyDescent="0.2">
      <c r="B366" s="15">
        <v>222.01534199216417</v>
      </c>
      <c r="C366" s="16">
        <v>119.18</v>
      </c>
      <c r="J366" s="15">
        <v>70.994028914901705</v>
      </c>
      <c r="O366" s="15">
        <v>33.092275670158507</v>
      </c>
    </row>
    <row r="367" spans="2:15" x14ac:dyDescent="0.2">
      <c r="B367" s="15">
        <v>126.7995847645699</v>
      </c>
      <c r="C367" s="16">
        <v>216.9</v>
      </c>
      <c r="J367" s="15">
        <v>82.447202105981475</v>
      </c>
      <c r="O367" s="15">
        <v>69.340611265483162</v>
      </c>
    </row>
    <row r="368" spans="2:15" x14ac:dyDescent="0.2">
      <c r="B368" s="15">
        <v>148.08062172913796</v>
      </c>
      <c r="C368" s="16">
        <v>131.56</v>
      </c>
      <c r="J368" s="15">
        <v>31.421285578076219</v>
      </c>
      <c r="O368" s="15">
        <v>19.858420778800443</v>
      </c>
    </row>
    <row r="369" spans="2:15" x14ac:dyDescent="0.2">
      <c r="B369" s="15">
        <v>97.050580459860484</v>
      </c>
      <c r="C369" s="16">
        <v>284.98</v>
      </c>
      <c r="J369" s="15">
        <v>145.55891467427813</v>
      </c>
      <c r="O369" s="15">
        <v>128.18949904069896</v>
      </c>
    </row>
    <row r="370" spans="2:15" x14ac:dyDescent="0.2">
      <c r="B370" s="15">
        <v>46.711099153280855</v>
      </c>
      <c r="C370" s="16">
        <v>78.28</v>
      </c>
      <c r="J370" s="15">
        <v>132.28697081078369</v>
      </c>
      <c r="O370" s="15">
        <v>187.73217795917637</v>
      </c>
    </row>
    <row r="371" spans="2:15" x14ac:dyDescent="0.2">
      <c r="B371" s="15">
        <v>54.649556190526717</v>
      </c>
      <c r="C371" s="16">
        <v>57.5</v>
      </c>
      <c r="J371" s="15">
        <v>232.45381275697284</v>
      </c>
      <c r="O371" s="15">
        <v>75.377533299724703</v>
      </c>
    </row>
    <row r="372" spans="2:15" x14ac:dyDescent="0.2">
      <c r="B372" s="15">
        <v>143.30311056457788</v>
      </c>
      <c r="C372" s="16">
        <v>77.11</v>
      </c>
      <c r="I372" s="12"/>
      <c r="J372" s="15">
        <v>97.380642248731817</v>
      </c>
      <c r="O372" s="15">
        <v>106.02926235490087</v>
      </c>
    </row>
    <row r="373" spans="2:15" x14ac:dyDescent="0.2">
      <c r="B373" s="15">
        <v>246.30159495728793</v>
      </c>
      <c r="C373" s="16">
        <v>48.42</v>
      </c>
      <c r="J373" s="15">
        <v>42.737568913675801</v>
      </c>
      <c r="O373" s="15">
        <v>98.556142391450933</v>
      </c>
    </row>
    <row r="374" spans="2:15" x14ac:dyDescent="0.2">
      <c r="B374" s="15">
        <v>172.45964098824106</v>
      </c>
      <c r="C374" s="16">
        <v>104.79</v>
      </c>
      <c r="J374" s="15">
        <v>51.534740069680822</v>
      </c>
      <c r="O374" s="15">
        <v>249.37330611681219</v>
      </c>
    </row>
    <row r="375" spans="2:15" x14ac:dyDescent="0.2">
      <c r="B375" s="15">
        <v>136.89010415824006</v>
      </c>
      <c r="C375" s="16">
        <v>95.17</v>
      </c>
      <c r="J375" s="15">
        <v>79.397056251570476</v>
      </c>
      <c r="O375" s="15">
        <v>28.084047992691264</v>
      </c>
    </row>
    <row r="376" spans="2:15" x14ac:dyDescent="0.2">
      <c r="B376" s="15">
        <v>172.45964098824106</v>
      </c>
      <c r="C376" s="16">
        <v>501.91</v>
      </c>
      <c r="J376" s="15">
        <v>22.875041187086001</v>
      </c>
      <c r="O376" s="15">
        <v>76.713870930386136</v>
      </c>
    </row>
    <row r="377" spans="2:15" x14ac:dyDescent="0.2">
      <c r="B377" s="15">
        <v>81.695342502998173</v>
      </c>
      <c r="C377" s="16">
        <v>214.34</v>
      </c>
      <c r="I377" s="15"/>
      <c r="J377" s="15">
        <v>80.108874152391095</v>
      </c>
      <c r="N377" s="15"/>
      <c r="O377" s="15">
        <v>357.7611973392124</v>
      </c>
    </row>
    <row r="378" spans="2:15" x14ac:dyDescent="0.2">
      <c r="B378" s="15">
        <v>118.27933524145594</v>
      </c>
      <c r="C378" s="16">
        <v>109.01</v>
      </c>
      <c r="I378" s="15"/>
      <c r="J378" s="15">
        <v>75.541893959912997</v>
      </c>
      <c r="N378" s="15"/>
      <c r="O378" s="15">
        <v>151.48774425264224</v>
      </c>
    </row>
    <row r="379" spans="2:15" x14ac:dyDescent="0.2">
      <c r="B379" s="15">
        <v>76.709133985327739</v>
      </c>
      <c r="C379" s="16">
        <v>40.770000000000003</v>
      </c>
      <c r="J379" s="15">
        <v>70.715346665874009</v>
      </c>
      <c r="K379" s="12"/>
      <c r="O379" s="15">
        <v>90.568333413065389</v>
      </c>
    </row>
    <row r="380" spans="2:15" x14ac:dyDescent="0.2">
      <c r="B380" s="15">
        <v>89.976868897000244</v>
      </c>
      <c r="C380" s="16">
        <v>71.069999999999993</v>
      </c>
      <c r="J380" s="15">
        <v>106.67052115998689</v>
      </c>
      <c r="O380" s="15">
        <v>205.76384738765091</v>
      </c>
    </row>
    <row r="381" spans="2:15" x14ac:dyDescent="0.2">
      <c r="B381" s="15">
        <v>83.636120023470482</v>
      </c>
      <c r="C381" s="16">
        <v>335.71</v>
      </c>
      <c r="J381" s="15">
        <v>83.636120023470482</v>
      </c>
      <c r="O381" s="15">
        <v>130.75506615177054</v>
      </c>
    </row>
    <row r="382" spans="2:15" x14ac:dyDescent="0.2">
      <c r="B382" s="15">
        <v>79.98553478108434</v>
      </c>
      <c r="C382" s="16">
        <v>52.51</v>
      </c>
      <c r="J382" s="15">
        <v>63.662036993728684</v>
      </c>
      <c r="O382" s="15">
        <v>49.905063336044549</v>
      </c>
    </row>
    <row r="383" spans="2:15" x14ac:dyDescent="0.2">
      <c r="B383" s="15">
        <v>365.00797107852577</v>
      </c>
      <c r="C383" s="16">
        <v>47.32</v>
      </c>
      <c r="J383" s="15">
        <v>51.868919745911725</v>
      </c>
      <c r="O383" s="15">
        <v>218.96277208097149</v>
      </c>
    </row>
    <row r="384" spans="2:15" x14ac:dyDescent="0.2">
      <c r="B384" s="15">
        <v>99.858407720772846</v>
      </c>
      <c r="C384" s="16">
        <v>88.96</v>
      </c>
      <c r="H384" s="12"/>
      <c r="J384" s="15">
        <v>263.78913125159909</v>
      </c>
      <c r="O384" s="15">
        <v>206.11736846850599</v>
      </c>
    </row>
    <row r="385" spans="2:15" x14ac:dyDescent="0.2">
      <c r="B385" s="15">
        <v>307.808340671314</v>
      </c>
      <c r="C385" s="16">
        <v>81.93</v>
      </c>
      <c r="J385" s="15">
        <v>82.656497244093416</v>
      </c>
      <c r="O385" s="15">
        <v>143.80357389692659</v>
      </c>
    </row>
    <row r="386" spans="2:15" x14ac:dyDescent="0.2">
      <c r="B386" s="15">
        <v>144.41832668806896</v>
      </c>
      <c r="C386" s="16">
        <v>76.709999999999994</v>
      </c>
      <c r="J386" s="15">
        <v>26.846358166177492</v>
      </c>
    </row>
    <row r="387" spans="2:15" x14ac:dyDescent="0.2">
      <c r="B387" s="15">
        <v>100.67077842375932</v>
      </c>
      <c r="C387" s="16">
        <v>39.72</v>
      </c>
      <c r="J387" s="15">
        <v>82.477133928389222</v>
      </c>
    </row>
    <row r="388" spans="2:15" x14ac:dyDescent="0.2">
      <c r="B388" s="15">
        <v>175.65032623253049</v>
      </c>
      <c r="C388" s="16">
        <v>143.16999999999999</v>
      </c>
      <c r="J388" s="15">
        <v>296.30288960399861</v>
      </c>
    </row>
    <row r="389" spans="2:15" x14ac:dyDescent="0.2">
      <c r="B389" s="15">
        <v>292.14192674619545</v>
      </c>
      <c r="C389" s="16">
        <v>97.07</v>
      </c>
      <c r="J389" s="15">
        <v>324.9407602998574</v>
      </c>
      <c r="O389" s="12"/>
    </row>
    <row r="390" spans="2:15" x14ac:dyDescent="0.2">
      <c r="B390" s="15">
        <v>219.06067605245195</v>
      </c>
      <c r="C390" s="16">
        <v>57.71</v>
      </c>
      <c r="J390" s="15">
        <v>85.820959082542842</v>
      </c>
    </row>
    <row r="391" spans="2:15" x14ac:dyDescent="0.2">
      <c r="B391" s="15">
        <v>336.83852626087332</v>
      </c>
      <c r="C391" s="16">
        <v>50.78</v>
      </c>
      <c r="J391" s="15">
        <v>63.662036993728684</v>
      </c>
    </row>
    <row r="392" spans="2:15" x14ac:dyDescent="0.2">
      <c r="B392" s="15">
        <v>240.88058390469132</v>
      </c>
      <c r="C392" s="16">
        <v>62.92</v>
      </c>
      <c r="J392" s="15">
        <v>95.434881220502717</v>
      </c>
    </row>
    <row r="393" spans="2:15" x14ac:dyDescent="0.2">
      <c r="B393" s="15">
        <v>144.07610268411588</v>
      </c>
      <c r="C393" s="16">
        <v>152.94</v>
      </c>
      <c r="J393" s="15">
        <v>81.755745721973383</v>
      </c>
      <c r="N393" s="12"/>
    </row>
    <row r="394" spans="2:15" x14ac:dyDescent="0.2">
      <c r="B394" s="15">
        <v>88.455244106716123</v>
      </c>
      <c r="C394" s="16">
        <v>577.04999999999995</v>
      </c>
      <c r="J394" s="15">
        <v>59.035235846466662</v>
      </c>
    </row>
    <row r="395" spans="2:15" x14ac:dyDescent="0.2">
      <c r="B395" s="15">
        <v>279.72004236340905</v>
      </c>
      <c r="C395" s="16">
        <v>45.37</v>
      </c>
      <c r="J395" s="15">
        <v>64.700386973240327</v>
      </c>
    </row>
    <row r="396" spans="2:15" x14ac:dyDescent="0.2">
      <c r="B396" s="15">
        <v>93.738705813944762</v>
      </c>
      <c r="C396" s="16">
        <v>109.34</v>
      </c>
      <c r="J396" s="15">
        <v>54.104862633397346</v>
      </c>
    </row>
    <row r="397" spans="2:15" x14ac:dyDescent="0.2">
      <c r="B397" s="15">
        <v>1139.9346205430579</v>
      </c>
      <c r="C397" s="16">
        <v>136.58000000000001</v>
      </c>
      <c r="J397" s="15">
        <v>279.99345200170512</v>
      </c>
    </row>
    <row r="398" spans="2:15" x14ac:dyDescent="0.2">
      <c r="B398" s="15">
        <v>106.39249152689521</v>
      </c>
      <c r="C398" s="16">
        <v>56.41</v>
      </c>
      <c r="J398" s="15">
        <v>98.364182690217078</v>
      </c>
    </row>
    <row r="399" spans="2:15" x14ac:dyDescent="0.2">
      <c r="B399" s="15">
        <v>193.31114438204523</v>
      </c>
      <c r="C399" s="16">
        <v>117.23</v>
      </c>
      <c r="J399" s="15">
        <v>118.27933524145594</v>
      </c>
    </row>
    <row r="400" spans="2:15" x14ac:dyDescent="0.2">
      <c r="B400" s="15">
        <v>151.62194764650826</v>
      </c>
      <c r="C400" s="16">
        <v>61.32</v>
      </c>
      <c r="F400" s="12"/>
      <c r="J400" s="15">
        <v>60.684582135199271</v>
      </c>
    </row>
    <row r="401" spans="2:16" x14ac:dyDescent="0.2">
      <c r="B401" s="15">
        <v>273.65396336011418</v>
      </c>
      <c r="C401" s="16">
        <v>67.849999999999994</v>
      </c>
      <c r="J401" s="15">
        <v>48.778952649513087</v>
      </c>
    </row>
    <row r="402" spans="2:16" x14ac:dyDescent="0.2">
      <c r="B402" s="15">
        <v>92.812542039758583</v>
      </c>
      <c r="C402" s="16">
        <v>69.2</v>
      </c>
      <c r="J402" s="15">
        <v>165.14867483981047</v>
      </c>
    </row>
    <row r="403" spans="2:16" x14ac:dyDescent="0.2">
      <c r="B403" s="15">
        <v>953.02629084584714</v>
      </c>
      <c r="C403" s="16">
        <v>172.97</v>
      </c>
      <c r="J403" s="15">
        <v>79.116775515581963</v>
      </c>
    </row>
    <row r="404" spans="2:16" x14ac:dyDescent="0.2">
      <c r="B404" s="15">
        <v>111.88801694536365</v>
      </c>
      <c r="C404" s="16">
        <v>140.12</v>
      </c>
      <c r="J404" s="15">
        <v>73.353729770309997</v>
      </c>
    </row>
    <row r="405" spans="2:16" x14ac:dyDescent="0.2">
      <c r="B405" s="15">
        <v>176.071382353014</v>
      </c>
      <c r="C405" s="16">
        <v>36.130000000000003</v>
      </c>
      <c r="J405" s="15">
        <v>263.68618549550052</v>
      </c>
      <c r="P405" s="12"/>
    </row>
    <row r="406" spans="2:16" x14ac:dyDescent="0.2">
      <c r="B406" s="15">
        <v>120.26597106040698</v>
      </c>
      <c r="C406" s="16">
        <v>125.47</v>
      </c>
      <c r="J406" s="15">
        <v>76.709133985327739</v>
      </c>
    </row>
    <row r="407" spans="2:16" x14ac:dyDescent="0.2">
      <c r="B407" s="15">
        <v>184.83890058440352</v>
      </c>
      <c r="C407" s="16">
        <v>43.93</v>
      </c>
      <c r="J407" s="15">
        <v>93.316457244598396</v>
      </c>
    </row>
    <row r="408" spans="2:16" x14ac:dyDescent="0.2">
      <c r="B408" s="15">
        <v>329.3244540473504</v>
      </c>
      <c r="C408" s="16">
        <v>117.61</v>
      </c>
      <c r="J408" s="15">
        <v>91.202953919641487</v>
      </c>
    </row>
    <row r="409" spans="2:16" x14ac:dyDescent="0.2">
      <c r="B409" s="15">
        <v>118.32106370817714</v>
      </c>
      <c r="C409" s="16">
        <v>36.130000000000003</v>
      </c>
      <c r="J409" s="15">
        <v>62.567030838595947</v>
      </c>
    </row>
    <row r="410" spans="2:16" x14ac:dyDescent="0.2">
      <c r="B410" s="15"/>
      <c r="C410" s="16">
        <v>147.02000000000001</v>
      </c>
      <c r="I410" s="15"/>
      <c r="J410" s="15">
        <v>17.77456328468541</v>
      </c>
    </row>
    <row r="411" spans="2:16" x14ac:dyDescent="0.2">
      <c r="B411" s="15"/>
      <c r="C411" s="16">
        <v>135.09</v>
      </c>
      <c r="I411" s="15"/>
      <c r="J411" s="15">
        <v>85.820959082542842</v>
      </c>
    </row>
    <row r="412" spans="2:16" x14ac:dyDescent="0.2">
      <c r="B412" s="15"/>
      <c r="C412" s="16">
        <v>62.73</v>
      </c>
      <c r="I412" s="15"/>
      <c r="J412" s="15">
        <v>81.755745721973383</v>
      </c>
    </row>
    <row r="413" spans="2:16" x14ac:dyDescent="0.2">
      <c r="B413" s="15"/>
      <c r="C413" s="16">
        <v>150.87</v>
      </c>
      <c r="J413" s="15">
        <v>171.31085457390429</v>
      </c>
    </row>
    <row r="414" spans="2:16" x14ac:dyDescent="0.2">
      <c r="B414" s="15"/>
      <c r="C414" s="16">
        <v>107.41</v>
      </c>
      <c r="J414" s="15">
        <v>279.21662271681527</v>
      </c>
    </row>
    <row r="415" spans="2:16" x14ac:dyDescent="0.2">
      <c r="B415" s="15"/>
      <c r="C415" s="16">
        <v>96.4</v>
      </c>
      <c r="J415" s="15">
        <v>164.864464238187</v>
      </c>
    </row>
    <row r="416" spans="2:16" x14ac:dyDescent="0.2">
      <c r="B416" s="15"/>
      <c r="C416" s="16">
        <v>81.2</v>
      </c>
      <c r="J416" s="15">
        <v>244.97522228754843</v>
      </c>
    </row>
    <row r="417" spans="2:16" x14ac:dyDescent="0.2">
      <c r="B417" s="15"/>
      <c r="C417" s="16">
        <v>119.47</v>
      </c>
      <c r="J417" s="15">
        <v>109.32169250987219</v>
      </c>
      <c r="M417" s="12"/>
    </row>
    <row r="418" spans="2:16" x14ac:dyDescent="0.2">
      <c r="B418" s="15"/>
      <c r="C418" s="16">
        <v>91.59</v>
      </c>
      <c r="J418" s="15">
        <v>119.44222183812074</v>
      </c>
    </row>
    <row r="419" spans="2:16" x14ac:dyDescent="0.2">
      <c r="B419" s="15"/>
      <c r="J419" s="15">
        <v>73.990289254852016</v>
      </c>
    </row>
    <row r="420" spans="2:16" x14ac:dyDescent="0.2">
      <c r="B420" s="15"/>
      <c r="J420" s="15">
        <v>155.52742874099732</v>
      </c>
    </row>
    <row r="421" spans="2:16" x14ac:dyDescent="0.2">
      <c r="B421" s="15"/>
      <c r="J421" s="15">
        <v>64.585839134258848</v>
      </c>
    </row>
    <row r="422" spans="2:16" x14ac:dyDescent="0.2">
      <c r="B422" s="15"/>
      <c r="J422" s="15">
        <v>61.291645417439838</v>
      </c>
    </row>
    <row r="423" spans="2:16" x14ac:dyDescent="0.2">
      <c r="B423" s="15"/>
      <c r="J423" s="15">
        <v>95.641562309838008</v>
      </c>
    </row>
    <row r="424" spans="2:16" x14ac:dyDescent="0.2">
      <c r="B424" s="15"/>
      <c r="J424" s="15">
        <v>73.990289254852016</v>
      </c>
    </row>
    <row r="425" spans="2:16" s="12" customFormat="1" x14ac:dyDescent="0.2">
      <c r="B425" s="15"/>
      <c r="C425" s="11"/>
      <c r="D425" s="11"/>
      <c r="E425" s="11"/>
      <c r="F425" s="11"/>
      <c r="H425" s="15"/>
      <c r="I425" s="15"/>
      <c r="J425" s="15">
        <v>154.47644810439851</v>
      </c>
      <c r="K425" s="8"/>
      <c r="M425" s="8"/>
      <c r="N425" s="8"/>
      <c r="O425" s="8"/>
      <c r="P425" s="8"/>
    </row>
    <row r="426" spans="2:16" x14ac:dyDescent="0.2">
      <c r="B426" s="15"/>
      <c r="J426" s="15">
        <v>77.381893498762096</v>
      </c>
    </row>
    <row r="427" spans="2:16" x14ac:dyDescent="0.2">
      <c r="B427" s="15"/>
      <c r="J427" s="15">
        <v>547.63253522617822</v>
      </c>
    </row>
    <row r="428" spans="2:16" x14ac:dyDescent="0.2">
      <c r="B428" s="15"/>
      <c r="J428" s="15">
        <v>123.46606243471149</v>
      </c>
    </row>
    <row r="429" spans="2:16" x14ac:dyDescent="0.2">
      <c r="B429" s="15"/>
      <c r="J429" s="15">
        <v>196.65307226086307</v>
      </c>
    </row>
    <row r="430" spans="2:16" x14ac:dyDescent="0.2">
      <c r="B430" s="15"/>
      <c r="J430" s="15">
        <v>80.108874152391095</v>
      </c>
    </row>
    <row r="431" spans="2:16" x14ac:dyDescent="0.2">
      <c r="B431" s="15"/>
      <c r="J431" s="15">
        <v>40.054437076195548</v>
      </c>
    </row>
    <row r="432" spans="2:16" x14ac:dyDescent="0.2">
      <c r="B432" s="15"/>
      <c r="J432" s="15">
        <v>61.773000811195132</v>
      </c>
    </row>
    <row r="433" spans="2:10" x14ac:dyDescent="0.2">
      <c r="B433" s="15"/>
      <c r="J433" s="15">
        <v>105.34334523898598</v>
      </c>
    </row>
    <row r="434" spans="2:10" x14ac:dyDescent="0.2">
      <c r="B434" s="15"/>
      <c r="J434" s="15">
        <v>47.236549868471414</v>
      </c>
    </row>
    <row r="435" spans="2:10" x14ac:dyDescent="0.2">
      <c r="B435" s="15"/>
      <c r="J435" s="15">
        <v>106.67052115998689</v>
      </c>
    </row>
    <row r="436" spans="2:10" x14ac:dyDescent="0.2">
      <c r="B436" s="15"/>
      <c r="J436" s="15">
        <v>70.715346665874009</v>
      </c>
    </row>
    <row r="437" spans="2:10" x14ac:dyDescent="0.2">
      <c r="B437" s="15"/>
      <c r="J437" s="15">
        <v>78.553213945190549</v>
      </c>
    </row>
    <row r="438" spans="2:10" x14ac:dyDescent="0.2">
      <c r="B438" s="15"/>
      <c r="J438" s="15">
        <v>48.930518895614881</v>
      </c>
    </row>
    <row r="439" spans="2:10" x14ac:dyDescent="0.2">
      <c r="B439" s="15"/>
      <c r="J439" s="15">
        <v>56.645528146375483</v>
      </c>
    </row>
    <row r="440" spans="2:10" x14ac:dyDescent="0.2">
      <c r="B440" s="15"/>
      <c r="J440" s="15">
        <v>242.46362824655532</v>
      </c>
    </row>
    <row r="441" spans="2:10" x14ac:dyDescent="0.2">
      <c r="J441" s="15">
        <v>134.02691183151862</v>
      </c>
    </row>
    <row r="442" spans="2:10" x14ac:dyDescent="0.2">
      <c r="J442" s="15">
        <v>43.847640440800518</v>
      </c>
    </row>
    <row r="443" spans="2:10" x14ac:dyDescent="0.2">
      <c r="J443" s="15">
        <v>155.82162413058234</v>
      </c>
    </row>
    <row r="444" spans="2:10" x14ac:dyDescent="0.2">
      <c r="J444" s="15">
        <v>57.495405665613106</v>
      </c>
    </row>
    <row r="445" spans="2:10" x14ac:dyDescent="0.2">
      <c r="J445" s="15">
        <v>103.59806955300638</v>
      </c>
    </row>
    <row r="446" spans="2:10" x14ac:dyDescent="0.2">
      <c r="J446" s="15">
        <v>53.438953272479395</v>
      </c>
    </row>
    <row r="447" spans="2:10" x14ac:dyDescent="0.2">
      <c r="J447" s="15">
        <v>92.446311426887419</v>
      </c>
    </row>
    <row r="448" spans="2:10" x14ac:dyDescent="0.2">
      <c r="J448" s="15">
        <v>46.717887848244402</v>
      </c>
    </row>
    <row r="449" spans="10:10" x14ac:dyDescent="0.2">
      <c r="J449" s="15">
        <v>81.106948421603661</v>
      </c>
    </row>
    <row r="450" spans="10:10" x14ac:dyDescent="0.2">
      <c r="J450" s="15">
        <v>45.84358869276528</v>
      </c>
    </row>
    <row r="451" spans="10:10" x14ac:dyDescent="0.2">
      <c r="J451" s="15">
        <v>54.472948285265346</v>
      </c>
    </row>
    <row r="452" spans="10:10" x14ac:dyDescent="0.2">
      <c r="J452" s="15">
        <v>104.63807054812</v>
      </c>
    </row>
    <row r="453" spans="10:10" x14ac:dyDescent="0.2">
      <c r="J453" s="15">
        <v>119.44222183812074</v>
      </c>
    </row>
    <row r="454" spans="10:10" x14ac:dyDescent="0.2">
      <c r="J454" s="15">
        <v>59.989151085813262</v>
      </c>
    </row>
    <row r="455" spans="10:10" x14ac:dyDescent="0.2">
      <c r="J455" s="15">
        <v>56.645528146375483</v>
      </c>
    </row>
    <row r="456" spans="10:10" x14ac:dyDescent="0.2">
      <c r="J456" s="15">
        <v>124.60035421913976</v>
      </c>
    </row>
    <row r="457" spans="10:10" x14ac:dyDescent="0.2">
      <c r="J457" s="15">
        <v>81.936688206061504</v>
      </c>
    </row>
    <row r="458" spans="10:10" x14ac:dyDescent="0.2">
      <c r="J458" s="15">
        <v>291.09239273262438</v>
      </c>
    </row>
    <row r="459" spans="10:10" x14ac:dyDescent="0.2">
      <c r="J459" s="15">
        <v>55.545510264641905</v>
      </c>
    </row>
    <row r="460" spans="10:10" x14ac:dyDescent="0.2">
      <c r="J460" s="15">
        <v>73.320073549327319</v>
      </c>
    </row>
    <row r="461" spans="10:10" x14ac:dyDescent="0.2">
      <c r="J461" s="15">
        <v>55.944008472681823</v>
      </c>
    </row>
    <row r="462" spans="10:10" x14ac:dyDescent="0.2">
      <c r="J462" s="15">
        <v>59.035235846466662</v>
      </c>
    </row>
    <row r="463" spans="10:10" x14ac:dyDescent="0.2">
      <c r="J463" s="15">
        <v>55.944008472681823</v>
      </c>
    </row>
    <row r="464" spans="10:10" x14ac:dyDescent="0.2">
      <c r="J464" s="15">
        <v>74.522122077990986</v>
      </c>
    </row>
    <row r="465" spans="2:10" x14ac:dyDescent="0.2">
      <c r="J465" s="15">
        <v>31.105485748199467</v>
      </c>
    </row>
    <row r="466" spans="2:10" x14ac:dyDescent="0.2">
      <c r="J466" s="15">
        <v>24.440024516442438</v>
      </c>
    </row>
    <row r="467" spans="2:10" x14ac:dyDescent="0.2">
      <c r="J467" s="15">
        <v>73.320073549327319</v>
      </c>
    </row>
    <row r="468" spans="2:10" x14ac:dyDescent="0.2">
      <c r="J468" s="15">
        <v>48.880049032884877</v>
      </c>
    </row>
    <row r="469" spans="2:10" x14ac:dyDescent="0.2">
      <c r="J469" s="15">
        <v>59.989151085813262</v>
      </c>
    </row>
    <row r="470" spans="2:10" x14ac:dyDescent="0.2">
      <c r="J470" s="15">
        <v>90.031716124828804</v>
      </c>
    </row>
    <row r="471" spans="2:10" x14ac:dyDescent="0.2">
      <c r="J471" s="15">
        <v>52.011482322834411</v>
      </c>
    </row>
    <row r="472" spans="2:10" x14ac:dyDescent="0.2">
      <c r="J472" s="15">
        <v>52.011482322834411</v>
      </c>
    </row>
    <row r="473" spans="2:10" x14ac:dyDescent="0.2">
      <c r="J473" s="15">
        <v>36.168615860676809</v>
      </c>
    </row>
    <row r="474" spans="2:10" x14ac:dyDescent="0.2">
      <c r="J474" s="15">
        <v>66.839507575161477</v>
      </c>
    </row>
    <row r="475" spans="2:10" x14ac:dyDescent="0.2">
      <c r="J475" s="15">
        <v>456.46920477772147</v>
      </c>
    </row>
    <row r="476" spans="2:10" x14ac:dyDescent="0.2">
      <c r="J476" s="15">
        <v>104.44919301046886</v>
      </c>
    </row>
    <row r="477" spans="2:10" x14ac:dyDescent="0.2">
      <c r="J477" s="15">
        <v>89.976868897000244</v>
      </c>
    </row>
    <row r="478" spans="2:10" x14ac:dyDescent="0.2">
      <c r="J478" s="15">
        <v>105.34334523898598</v>
      </c>
    </row>
    <row r="479" spans="2:10" x14ac:dyDescent="0.2">
      <c r="J479" s="15">
        <v>87.895395165166846</v>
      </c>
    </row>
    <row r="480" spans="2:10" x14ac:dyDescent="0.2">
      <c r="B480" s="11"/>
      <c r="J480" s="15">
        <v>125.09460587874074</v>
      </c>
    </row>
    <row r="481" spans="1:16" x14ac:dyDescent="0.2">
      <c r="J481" s="15">
        <v>71.720417917387351</v>
      </c>
    </row>
    <row r="482" spans="1:16" x14ac:dyDescent="0.2">
      <c r="J482" s="15">
        <v>69.55398060612491</v>
      </c>
    </row>
    <row r="483" spans="1:16" x14ac:dyDescent="0.2">
      <c r="J483" s="15">
        <v>99.486955443790123</v>
      </c>
    </row>
    <row r="485" spans="1:16" s="19" customFormat="1" x14ac:dyDescent="0.2">
      <c r="A485" s="17" t="s">
        <v>9</v>
      </c>
      <c r="B485" s="18">
        <f>AVERAGE(B3:B409)</f>
        <v>157.96255562708964</v>
      </c>
      <c r="C485" s="18">
        <f>AVERAGE(C3:C418)</f>
        <v>111.85326923076924</v>
      </c>
      <c r="D485" s="18">
        <f>AVERAGE(D3:D145)</f>
        <v>112.36174825174824</v>
      </c>
      <c r="E485" s="18">
        <f>AVERAGE(E3:E220)</f>
        <v>118.52505311658655</v>
      </c>
      <c r="F485" s="18">
        <f>AVERAGE(F3:F259)</f>
        <v>97.012334630350196</v>
      </c>
      <c r="G485" s="17"/>
      <c r="H485" s="18">
        <f>AVERAGE(H3:H324)</f>
        <v>120.23284368097029</v>
      </c>
      <c r="I485" s="18">
        <f>AVERAGE(I3:I363)</f>
        <v>107.51361448449882</v>
      </c>
      <c r="J485" s="18">
        <f>AVERAGE(J3:J483)</f>
        <v>110.04814633250189</v>
      </c>
      <c r="K485" s="18">
        <f>AVERAGE(K3:K361)</f>
        <v>118.29635995219685</v>
      </c>
      <c r="M485" s="18">
        <f>AVERAGE(M3:M134)</f>
        <v>231.5880119834645</v>
      </c>
      <c r="N485" s="18">
        <f>AVERAGE(N3:N325)</f>
        <v>161.22885161902235</v>
      </c>
      <c r="O485" s="18">
        <f>AVERAGE(O3:O385)</f>
        <v>178.96366187695401</v>
      </c>
      <c r="P485" s="18">
        <f>AVERAGE(P3:P214)</f>
        <v>196.208575975993</v>
      </c>
    </row>
  </sheetData>
  <mergeCells count="1">
    <mergeCell ref="B1:P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B98E0-5B1C-2F4C-B631-E97A2CADDF2E}">
  <dimension ref="A1:BC45"/>
  <sheetViews>
    <sheetView tabSelected="1" topLeftCell="P1" workbookViewId="0">
      <selection activeCell="W36" sqref="W36"/>
    </sheetView>
  </sheetViews>
  <sheetFormatPr baseColWidth="10" defaultRowHeight="16" x14ac:dyDescent="0.2"/>
  <cols>
    <col min="1" max="1" width="20.6640625" style="15" customWidth="1"/>
    <col min="2" max="2" width="28.33203125" style="15" customWidth="1"/>
    <col min="3" max="3" width="20.33203125" style="15" customWidth="1"/>
    <col min="4" max="4" width="19" style="15" customWidth="1"/>
    <col min="5" max="5" width="15.6640625" style="30" customWidth="1"/>
    <col min="6" max="6" width="28.33203125" style="15" customWidth="1"/>
    <col min="7" max="7" width="23" style="15" customWidth="1"/>
    <col min="8" max="8" width="26.33203125" style="15" customWidth="1"/>
    <col min="9" max="9" width="21.6640625" style="30" customWidth="1"/>
    <col min="10" max="10" width="25.6640625" style="15" customWidth="1"/>
    <col min="11" max="11" width="22.1640625" style="15" customWidth="1"/>
    <col min="12" max="12" width="25.83203125" style="15" customWidth="1"/>
    <col min="13" max="13" width="26.1640625" style="30" customWidth="1"/>
    <col min="14" max="14" width="24.6640625" style="15" customWidth="1"/>
    <col min="15" max="15" width="20.1640625" style="15" customWidth="1"/>
    <col min="16" max="16" width="24.5" style="15" customWidth="1"/>
    <col min="17" max="17" width="23" style="30" customWidth="1"/>
    <col min="18" max="18" width="23" style="15" customWidth="1"/>
    <col min="19" max="19" width="17.6640625" style="15" customWidth="1"/>
    <col min="20" max="20" width="22.33203125" style="15" customWidth="1"/>
    <col min="21" max="21" width="17.33203125" style="30" customWidth="1"/>
    <col min="22" max="22" width="13.5" style="15" customWidth="1"/>
    <col min="23" max="23" width="20.33203125" style="15" customWidth="1"/>
    <col min="24" max="24" width="29.1640625" style="15" customWidth="1"/>
    <col min="25" max="25" width="30.6640625" style="15" customWidth="1"/>
    <col min="26" max="26" width="35" style="15" customWidth="1"/>
    <col min="27" max="27" width="20.83203125" style="15" customWidth="1"/>
    <col min="28" max="28" width="25.1640625" style="15" customWidth="1"/>
    <col min="29" max="29" width="17.83203125" style="15" customWidth="1"/>
    <col min="30" max="30" width="22" style="30" customWidth="1"/>
    <col min="31" max="31" width="31.5" style="15" customWidth="1"/>
    <col min="32" max="32" width="19" style="15" customWidth="1"/>
    <col min="33" max="33" width="22.1640625" style="15" customWidth="1"/>
    <col min="34" max="34" width="22.33203125" style="30" customWidth="1"/>
    <col min="35" max="35" width="22.33203125" style="15" customWidth="1"/>
    <col min="36" max="36" width="25.83203125" style="15" customWidth="1"/>
    <col min="37" max="37" width="20" style="15" customWidth="1"/>
    <col min="38" max="38" width="21.6640625" style="30" customWidth="1"/>
    <col min="39" max="39" width="19.33203125" style="15" customWidth="1"/>
    <col min="40" max="40" width="21.33203125" style="15" customWidth="1"/>
    <col min="41" max="41" width="25.1640625" style="15" customWidth="1"/>
    <col min="42" max="42" width="22.83203125" style="15" customWidth="1"/>
    <col min="43" max="43" width="20.1640625" style="30" customWidth="1"/>
    <col min="44" max="44" width="23.1640625" style="15" customWidth="1"/>
    <col min="45" max="45" width="25.33203125" style="15" customWidth="1"/>
    <col min="46" max="46" width="16" style="15" customWidth="1"/>
    <col min="47" max="47" width="20.5" style="30" customWidth="1"/>
    <col min="48" max="48" width="20.6640625" style="15" customWidth="1"/>
    <col min="49" max="49" width="24.5" style="15" customWidth="1"/>
    <col min="50" max="50" width="24.83203125" style="15" customWidth="1"/>
    <col min="51" max="51" width="21" style="30" customWidth="1"/>
    <col min="52" max="52" width="24.5" style="15" customWidth="1"/>
    <col min="53" max="53" width="23.6640625" style="15" customWidth="1"/>
    <col min="54" max="54" width="20.5" style="15" customWidth="1"/>
    <col min="55" max="55" width="21" style="30" customWidth="1"/>
    <col min="56" max="16384" width="10.83203125" style="15"/>
  </cols>
  <sheetData>
    <row r="1" spans="1:55" x14ac:dyDescent="0.2">
      <c r="A1" s="22" t="s">
        <v>14</v>
      </c>
      <c r="B1" s="23" t="s">
        <v>2</v>
      </c>
      <c r="C1" s="23"/>
      <c r="D1" s="23"/>
      <c r="E1" s="24"/>
      <c r="F1" s="25" t="s">
        <v>3</v>
      </c>
      <c r="G1" s="23"/>
      <c r="H1" s="23"/>
      <c r="I1" s="24"/>
      <c r="J1" s="25" t="s">
        <v>4</v>
      </c>
      <c r="K1" s="23"/>
      <c r="L1" s="23"/>
      <c r="M1" s="24"/>
      <c r="N1" s="25" t="s">
        <v>5</v>
      </c>
      <c r="O1" s="23"/>
      <c r="P1" s="23"/>
      <c r="Q1" s="24"/>
      <c r="R1" s="25" t="s">
        <v>6</v>
      </c>
      <c r="S1" s="23"/>
      <c r="T1" s="23"/>
      <c r="U1" s="24"/>
      <c r="V1" s="26" t="s">
        <v>7</v>
      </c>
      <c r="W1" s="23" t="s">
        <v>2</v>
      </c>
      <c r="X1" s="23"/>
      <c r="Y1" s="23"/>
      <c r="Z1" s="24"/>
      <c r="AA1" s="25" t="s">
        <v>3</v>
      </c>
      <c r="AB1" s="23"/>
      <c r="AC1" s="23"/>
      <c r="AD1" s="24"/>
      <c r="AE1" s="25" t="s">
        <v>4</v>
      </c>
      <c r="AF1" s="23"/>
      <c r="AG1" s="23"/>
      <c r="AH1" s="24"/>
      <c r="AI1" s="25" t="s">
        <v>5</v>
      </c>
      <c r="AJ1" s="23"/>
      <c r="AK1" s="23"/>
      <c r="AL1" s="24"/>
      <c r="AM1" s="27" t="s">
        <v>8</v>
      </c>
      <c r="AN1" s="23" t="s">
        <v>2</v>
      </c>
      <c r="AO1" s="23"/>
      <c r="AP1" s="23"/>
      <c r="AQ1" s="24"/>
      <c r="AR1" s="25" t="s">
        <v>3</v>
      </c>
      <c r="AS1" s="23"/>
      <c r="AT1" s="23"/>
      <c r="AU1" s="24"/>
      <c r="AV1" s="25" t="s">
        <v>4</v>
      </c>
      <c r="AW1" s="23"/>
      <c r="AX1" s="23"/>
      <c r="AY1" s="24"/>
      <c r="AZ1" s="25" t="s">
        <v>5</v>
      </c>
      <c r="BA1" s="23"/>
      <c r="BB1" s="23"/>
      <c r="BC1" s="24"/>
    </row>
    <row r="2" spans="1:55" x14ac:dyDescent="0.2">
      <c r="A2" s="11"/>
      <c r="B2" s="28" t="s">
        <v>10</v>
      </c>
      <c r="C2" s="28" t="s">
        <v>11</v>
      </c>
      <c r="D2" s="28" t="s">
        <v>12</v>
      </c>
      <c r="E2" s="29" t="s">
        <v>13</v>
      </c>
      <c r="F2" s="28" t="s">
        <v>10</v>
      </c>
      <c r="G2" s="28" t="s">
        <v>11</v>
      </c>
      <c r="H2" s="28" t="s">
        <v>12</v>
      </c>
      <c r="I2" s="29" t="s">
        <v>13</v>
      </c>
      <c r="J2" s="28" t="s">
        <v>10</v>
      </c>
      <c r="K2" s="28" t="s">
        <v>11</v>
      </c>
      <c r="L2" s="28" t="s">
        <v>12</v>
      </c>
      <c r="M2" s="29" t="s">
        <v>13</v>
      </c>
      <c r="N2" s="28" t="s">
        <v>10</v>
      </c>
      <c r="O2" s="28" t="s">
        <v>11</v>
      </c>
      <c r="P2" s="28" t="s">
        <v>12</v>
      </c>
      <c r="Q2" s="29" t="s">
        <v>13</v>
      </c>
      <c r="R2" s="28" t="s">
        <v>10</v>
      </c>
      <c r="S2" s="28" t="s">
        <v>11</v>
      </c>
      <c r="T2" s="28" t="s">
        <v>12</v>
      </c>
      <c r="U2" s="29" t="s">
        <v>13</v>
      </c>
      <c r="W2" s="28" t="s">
        <v>10</v>
      </c>
      <c r="X2" s="28" t="s">
        <v>11</v>
      </c>
      <c r="Y2" s="28" t="s">
        <v>12</v>
      </c>
      <c r="Z2" s="29" t="s">
        <v>13</v>
      </c>
      <c r="AA2" s="28" t="s">
        <v>10</v>
      </c>
      <c r="AB2" s="28" t="s">
        <v>11</v>
      </c>
      <c r="AC2" s="28" t="s">
        <v>12</v>
      </c>
      <c r="AD2" s="29" t="s">
        <v>13</v>
      </c>
      <c r="AE2" s="28" t="s">
        <v>10</v>
      </c>
      <c r="AF2" s="28" t="s">
        <v>11</v>
      </c>
      <c r="AG2" s="28" t="s">
        <v>12</v>
      </c>
      <c r="AH2" s="29" t="s">
        <v>13</v>
      </c>
      <c r="AI2" s="28" t="s">
        <v>10</v>
      </c>
      <c r="AJ2" s="28" t="s">
        <v>11</v>
      </c>
      <c r="AK2" s="28" t="s">
        <v>12</v>
      </c>
      <c r="AL2" s="29" t="s">
        <v>13</v>
      </c>
      <c r="AN2" s="28" t="s">
        <v>10</v>
      </c>
      <c r="AO2" s="28" t="s">
        <v>11</v>
      </c>
      <c r="AP2" s="28" t="s">
        <v>12</v>
      </c>
      <c r="AQ2" s="29" t="s">
        <v>13</v>
      </c>
      <c r="AR2" s="28" t="s">
        <v>10</v>
      </c>
      <c r="AS2" s="28" t="s">
        <v>11</v>
      </c>
      <c r="AT2" s="28" t="s">
        <v>12</v>
      </c>
      <c r="AU2" s="29" t="s">
        <v>13</v>
      </c>
      <c r="AV2" s="28" t="s">
        <v>10</v>
      </c>
      <c r="AW2" s="28" t="s">
        <v>11</v>
      </c>
      <c r="AX2" s="28" t="s">
        <v>12</v>
      </c>
      <c r="AY2" s="29" t="s">
        <v>13</v>
      </c>
      <c r="AZ2" s="28" t="s">
        <v>10</v>
      </c>
      <c r="BA2" s="28" t="s">
        <v>11</v>
      </c>
      <c r="BB2" s="28" t="s">
        <v>12</v>
      </c>
      <c r="BC2" s="29" t="s">
        <v>13</v>
      </c>
    </row>
    <row r="3" spans="1:55" x14ac:dyDescent="0.2">
      <c r="B3" s="15">
        <v>55</v>
      </c>
      <c r="C3" s="15">
        <v>15204.890550235445</v>
      </c>
      <c r="D3" s="15">
        <f t="shared" ref="D3:D21" si="0">B3/C3</f>
        <v>3.6172572119664704E-3</v>
      </c>
      <c r="E3" s="30">
        <f>D3*1000</f>
        <v>3.6172572119664705</v>
      </c>
      <c r="F3" s="15">
        <v>19</v>
      </c>
      <c r="G3" s="15">
        <v>3647.5945219419596</v>
      </c>
      <c r="H3" s="15">
        <f t="shared" ref="H3:H24" si="1">F3/G3</f>
        <v>5.2089123080173126E-3</v>
      </c>
      <c r="I3" s="30">
        <f>H3*1000</f>
        <v>5.2089123080173128</v>
      </c>
      <c r="J3" s="15">
        <v>17</v>
      </c>
      <c r="K3" s="15">
        <v>2650.6933401114029</v>
      </c>
      <c r="L3" s="15">
        <f t="shared" ref="L3:L12" si="2">J3/K3</f>
        <v>6.4134163476207802E-3</v>
      </c>
      <c r="M3" s="30">
        <f>L3*1000</f>
        <v>6.4134163476207799</v>
      </c>
      <c r="N3" s="15">
        <v>15</v>
      </c>
      <c r="O3" s="15">
        <v>2829.9466703804674</v>
      </c>
      <c r="P3" s="15">
        <f t="shared" ref="P3:P11" si="3">N3/O3</f>
        <v>5.3004532406906984E-3</v>
      </c>
      <c r="Q3" s="30">
        <f>P3*1000</f>
        <v>5.3004532406906986</v>
      </c>
      <c r="R3" s="15">
        <v>24</v>
      </c>
      <c r="S3" s="15">
        <v>4244.6708171341525</v>
      </c>
      <c r="T3" s="15">
        <f t="shared" ref="T3:T16" si="4">R3/S3</f>
        <v>5.6541487040928954E-3</v>
      </c>
      <c r="U3" s="30">
        <f>T3*1000</f>
        <v>5.6541487040928953</v>
      </c>
      <c r="W3" s="15">
        <v>29</v>
      </c>
      <c r="X3" s="15">
        <v>4140.9029082277821</v>
      </c>
      <c r="Y3" s="15">
        <f>W3/X3</f>
        <v>7.0033035409688901E-3</v>
      </c>
      <c r="Z3" s="15">
        <f>Y3*1000</f>
        <v>7.00330354096889</v>
      </c>
      <c r="AA3" s="15">
        <v>19</v>
      </c>
      <c r="AB3" s="15">
        <v>3152.5836345430512</v>
      </c>
      <c r="AC3" s="15">
        <f>AA3/AB3</f>
        <v>6.0268028393650978E-3</v>
      </c>
      <c r="AD3" s="30">
        <f>AC3*1000</f>
        <v>6.0268028393650974</v>
      </c>
      <c r="AE3" s="15">
        <v>25</v>
      </c>
      <c r="AF3" s="15">
        <v>4393.1227250840839</v>
      </c>
      <c r="AG3" s="15">
        <f>AE3/AF3</f>
        <v>5.6907128629149562E-3</v>
      </c>
      <c r="AH3" s="30">
        <f>AG3*1000</f>
        <v>5.6907128629149559</v>
      </c>
      <c r="AI3" s="15">
        <v>13</v>
      </c>
      <c r="AJ3" s="15">
        <v>3392.8071035569251</v>
      </c>
      <c r="AK3" s="15">
        <f>AI3/AJ3</f>
        <v>3.8316354579578543E-3</v>
      </c>
      <c r="AL3" s="30">
        <f>AK3*1000</f>
        <v>3.8316354579578542</v>
      </c>
      <c r="AN3" s="15">
        <v>31</v>
      </c>
      <c r="AO3" s="15">
        <v>8785.9299447685553</v>
      </c>
      <c r="AP3" s="15">
        <f>AN3/AO3</f>
        <v>3.5283686752429055E-3</v>
      </c>
      <c r="AQ3" s="30">
        <f>AP3*1000</f>
        <v>3.5283686752429055</v>
      </c>
      <c r="AR3" s="15">
        <v>28</v>
      </c>
      <c r="AS3" s="15">
        <v>6935.2085988957288</v>
      </c>
      <c r="AT3" s="15">
        <f>AR3/AS3</f>
        <v>4.0373695471046609E-3</v>
      </c>
      <c r="AU3" s="30">
        <f>AT3*1000</f>
        <v>4.0373695471046611</v>
      </c>
      <c r="AV3" s="15">
        <v>39</v>
      </c>
      <c r="AW3" s="15">
        <v>16454.836206340504</v>
      </c>
      <c r="AX3" s="15">
        <f>AV3/AW3</f>
        <v>2.3701238657709775E-3</v>
      </c>
      <c r="AY3" s="30">
        <f>AX3*1000</f>
        <v>2.3701238657709776</v>
      </c>
      <c r="AZ3" s="15">
        <v>28</v>
      </c>
      <c r="BA3" s="15">
        <v>9882.2735603158926</v>
      </c>
      <c r="BB3" s="15">
        <f>AZ3/BA3</f>
        <v>2.8333560925128815E-3</v>
      </c>
      <c r="BC3" s="30">
        <f>BB3*1000</f>
        <v>2.8333560925128816</v>
      </c>
    </row>
    <row r="4" spans="1:55" x14ac:dyDescent="0.2">
      <c r="B4" s="15">
        <v>21</v>
      </c>
      <c r="C4" s="15">
        <v>5402.0741171642121</v>
      </c>
      <c r="D4" s="15">
        <f t="shared" si="0"/>
        <v>3.8873957566179841E-3</v>
      </c>
      <c r="E4" s="30">
        <f t="shared" ref="E4:E21" si="5">D4*1000</f>
        <v>3.887395756617984</v>
      </c>
      <c r="F4" s="15">
        <v>20</v>
      </c>
      <c r="G4" s="15">
        <v>4288.3605998097019</v>
      </c>
      <c r="H4" s="15">
        <f t="shared" si="1"/>
        <v>4.6637869028289059E-3</v>
      </c>
      <c r="I4" s="30">
        <f t="shared" ref="I4:I24" si="6">H4*1000</f>
        <v>4.6637869028289058</v>
      </c>
      <c r="J4" s="15">
        <v>14</v>
      </c>
      <c r="K4" s="15">
        <v>2096.3365250433071</v>
      </c>
      <c r="L4" s="15">
        <f t="shared" si="2"/>
        <v>6.6783170701616148E-3</v>
      </c>
      <c r="M4" s="30">
        <f t="shared" ref="M4:M12" si="7">L4*1000</f>
        <v>6.678317070161615</v>
      </c>
      <c r="N4" s="15">
        <v>69</v>
      </c>
      <c r="O4" s="15">
        <v>14767.542706876013</v>
      </c>
      <c r="P4" s="15">
        <f t="shared" si="3"/>
        <v>4.6724090371428181E-3</v>
      </c>
      <c r="Q4" s="30">
        <f t="shared" ref="Q4:Q11" si="8">P4*1000</f>
        <v>4.6724090371428177</v>
      </c>
      <c r="R4" s="15">
        <v>25</v>
      </c>
      <c r="S4" s="15">
        <v>4180.163535430097</v>
      </c>
      <c r="T4" s="15">
        <f t="shared" si="4"/>
        <v>5.9806272620929295E-3</v>
      </c>
      <c r="U4" s="30">
        <f t="shared" ref="U4:U16" si="9">T4*1000</f>
        <v>5.9806272620929297</v>
      </c>
      <c r="W4" s="15">
        <v>10</v>
      </c>
      <c r="X4" s="15">
        <v>1648.1766998045116</v>
      </c>
      <c r="Y4" s="15">
        <f t="shared" ref="Y4:Y24" si="10">W4/X4</f>
        <v>6.0673106234216808E-3</v>
      </c>
      <c r="Z4" s="15">
        <f t="shared" ref="Z4:Z24" si="11">Y4*1000</f>
        <v>6.0673106234216805</v>
      </c>
      <c r="AA4" s="15">
        <v>7</v>
      </c>
      <c r="AB4" s="15">
        <v>976.11393007039101</v>
      </c>
      <c r="AC4" s="15">
        <f t="shared" ref="AC4:AC30" si="12">AA4/AB4</f>
        <v>7.171294030703163E-3</v>
      </c>
      <c r="AD4" s="30">
        <f t="shared" ref="AD4:AD31" si="13">AC4*1000</f>
        <v>7.1712940307031632</v>
      </c>
      <c r="AE4" s="15">
        <v>22</v>
      </c>
      <c r="AF4" s="15">
        <v>4855.7526457022759</v>
      </c>
      <c r="AG4" s="15">
        <f t="shared" ref="AG4:AG26" si="14">AE4/AF4</f>
        <v>4.5307085441165821E-3</v>
      </c>
      <c r="AH4" s="30">
        <f t="shared" ref="AH4:AH26" si="15">AG4*1000</f>
        <v>4.5307085441165817</v>
      </c>
      <c r="AI4" s="15">
        <v>11</v>
      </c>
      <c r="AJ4" s="15">
        <v>1822.2063422675546</v>
      </c>
      <c r="AK4" s="15">
        <f t="shared" ref="AK4:AK25" si="16">AI4/AJ4</f>
        <v>6.036637972794889E-3</v>
      </c>
      <c r="AL4" s="30">
        <f t="shared" ref="AL4:AL26" si="17">AK4*1000</f>
        <v>6.0366379727948889</v>
      </c>
      <c r="AN4" s="15">
        <v>28</v>
      </c>
      <c r="AO4" s="15">
        <v>9603.2267051257568</v>
      </c>
      <c r="AP4" s="15">
        <f t="shared" ref="AP4:AP7" si="18">AN4/AO4</f>
        <v>2.9156866603029272E-3</v>
      </c>
      <c r="AQ4" s="30">
        <f t="shared" ref="AQ4:AQ7" si="19">AP4*1000</f>
        <v>2.915686660302927</v>
      </c>
      <c r="AR4" s="15">
        <v>8</v>
      </c>
      <c r="AS4" s="15">
        <v>2277.5713274805748</v>
      </c>
      <c r="AT4" s="15">
        <f t="shared" ref="AT4:AT19" si="20">AR4/AS4</f>
        <v>3.5125134846378291E-3</v>
      </c>
      <c r="AU4" s="30">
        <f t="shared" ref="AU4:AU19" si="21">AT4*1000</f>
        <v>3.5125134846378292</v>
      </c>
      <c r="AV4" s="15">
        <v>21</v>
      </c>
      <c r="AW4" s="15">
        <v>10171.16969535072</v>
      </c>
      <c r="AX4" s="15">
        <f t="shared" ref="AX4:AX21" si="22">AV4/AW4</f>
        <v>2.0646592898355808E-3</v>
      </c>
      <c r="AY4" s="30">
        <f t="shared" ref="AY4:AY21" si="23">AX4*1000</f>
        <v>2.0646592898355807</v>
      </c>
      <c r="AZ4" s="15">
        <v>15</v>
      </c>
      <c r="BA4" s="15">
        <v>3509.369975847656</v>
      </c>
      <c r="BB4" s="15">
        <f t="shared" ref="BB4:BB13" si="24">AZ4/BA4</f>
        <v>4.2742714798478573E-3</v>
      </c>
      <c r="BC4" s="30">
        <f t="shared" ref="BC4:BC13" si="25">BB4*1000</f>
        <v>4.2742714798478572</v>
      </c>
    </row>
    <row r="5" spans="1:55" x14ac:dyDescent="0.2">
      <c r="B5" s="15">
        <v>13</v>
      </c>
      <c r="C5" s="15">
        <v>4334.4979239463864</v>
      </c>
      <c r="D5" s="15">
        <f t="shared" si="0"/>
        <v>2.9991939615843723E-3</v>
      </c>
      <c r="E5" s="30">
        <f t="shared" si="5"/>
        <v>2.9991939615843721</v>
      </c>
      <c r="F5" s="15">
        <v>23</v>
      </c>
      <c r="G5" s="15">
        <v>4917.4273060767573</v>
      </c>
      <c r="H5" s="15">
        <f t="shared" si="1"/>
        <v>4.6772425027163155E-3</v>
      </c>
      <c r="I5" s="30">
        <f t="shared" si="6"/>
        <v>4.6772425027163154</v>
      </c>
      <c r="J5" s="15">
        <v>18</v>
      </c>
      <c r="K5" s="15">
        <v>4312.3888043416828</v>
      </c>
      <c r="L5" s="15">
        <f t="shared" si="2"/>
        <v>4.1740206685161891E-3</v>
      </c>
      <c r="M5" s="30">
        <f t="shared" si="7"/>
        <v>4.1740206685161887</v>
      </c>
      <c r="N5" s="15">
        <v>12</v>
      </c>
      <c r="O5" s="15">
        <v>2304.3776310857543</v>
      </c>
      <c r="P5" s="15">
        <f t="shared" si="3"/>
        <v>5.2074798149928042E-3</v>
      </c>
      <c r="Q5" s="30">
        <f t="shared" si="8"/>
        <v>5.2074798149928041</v>
      </c>
      <c r="R5" s="15">
        <v>29</v>
      </c>
      <c r="S5" s="15">
        <v>5818.5592557049404</v>
      </c>
      <c r="T5" s="15">
        <f t="shared" si="4"/>
        <v>4.9840516742295409E-3</v>
      </c>
      <c r="U5" s="30">
        <f t="shared" si="9"/>
        <v>4.9840516742295407</v>
      </c>
      <c r="W5" s="15">
        <v>12</v>
      </c>
      <c r="X5" s="15">
        <v>3759.0055634999258</v>
      </c>
      <c r="Y5" s="15">
        <f t="shared" si="10"/>
        <v>3.1923336630624907E-3</v>
      </c>
      <c r="Z5" s="15">
        <f t="shared" si="11"/>
        <v>3.1923336630624908</v>
      </c>
      <c r="AA5" s="15">
        <v>12</v>
      </c>
      <c r="AB5" s="15">
        <v>1964.8367277521729</v>
      </c>
      <c r="AC5" s="15">
        <f t="shared" si="12"/>
        <v>6.1073776922565617E-3</v>
      </c>
      <c r="AD5" s="30">
        <f t="shared" si="13"/>
        <v>6.1073776922565619</v>
      </c>
      <c r="AE5" s="15">
        <v>26</v>
      </c>
      <c r="AF5" s="15">
        <v>4977.9839568724155</v>
      </c>
      <c r="AG5" s="15">
        <f t="shared" si="14"/>
        <v>5.2229979496228362E-3</v>
      </c>
      <c r="AH5" s="30">
        <f t="shared" si="15"/>
        <v>5.2229979496228358</v>
      </c>
      <c r="AI5" s="15">
        <v>13</v>
      </c>
      <c r="AJ5" s="15">
        <v>3261.0024973460595</v>
      </c>
      <c r="AK5" s="15">
        <f t="shared" si="16"/>
        <v>3.9865041534251954E-3</v>
      </c>
      <c r="AL5" s="30">
        <f t="shared" si="17"/>
        <v>3.9865041534251953</v>
      </c>
      <c r="AN5" s="15">
        <v>24</v>
      </c>
      <c r="AO5" s="15">
        <v>8816.8081777431034</v>
      </c>
      <c r="AP5" s="15">
        <f t="shared" si="18"/>
        <v>2.7220735118843697E-3</v>
      </c>
      <c r="AQ5" s="30">
        <f t="shared" si="19"/>
        <v>2.7220735118843695</v>
      </c>
      <c r="AR5" s="15">
        <v>13</v>
      </c>
      <c r="AS5" s="15">
        <v>2844.6427958996615</v>
      </c>
      <c r="AT5" s="15">
        <f t="shared" si="20"/>
        <v>4.5699938209249058E-3</v>
      </c>
      <c r="AU5" s="30">
        <f t="shared" si="21"/>
        <v>4.569993820924906</v>
      </c>
      <c r="AV5" s="15">
        <v>29</v>
      </c>
      <c r="AW5" s="15">
        <v>7305.7891498840772</v>
      </c>
      <c r="AX5" s="15">
        <f t="shared" si="22"/>
        <v>3.9694548261716735E-3</v>
      </c>
      <c r="AY5" s="30">
        <f t="shared" si="23"/>
        <v>3.9694548261716736</v>
      </c>
      <c r="AZ5" s="15">
        <v>10</v>
      </c>
      <c r="BA5" s="15">
        <v>1916.0152401347043</v>
      </c>
      <c r="BB5" s="15">
        <f t="shared" si="24"/>
        <v>5.2191651666074201E-3</v>
      </c>
      <c r="BC5" s="30">
        <f t="shared" si="25"/>
        <v>5.2191651666074197</v>
      </c>
    </row>
    <row r="6" spans="1:55" x14ac:dyDescent="0.2">
      <c r="B6" s="15">
        <v>11</v>
      </c>
      <c r="C6" s="15">
        <v>2152.6994698087738</v>
      </c>
      <c r="D6" s="15">
        <f t="shared" si="0"/>
        <v>5.1098632922398314E-3</v>
      </c>
      <c r="E6" s="30">
        <f t="shared" si="5"/>
        <v>5.1098632922398313</v>
      </c>
      <c r="F6" s="15">
        <v>28</v>
      </c>
      <c r="G6" s="15">
        <v>4749.5543838812027</v>
      </c>
      <c r="H6" s="15">
        <f t="shared" si="1"/>
        <v>5.8952899023590475E-3</v>
      </c>
      <c r="I6" s="30">
        <f t="shared" si="6"/>
        <v>5.895289902359047</v>
      </c>
      <c r="J6" s="15">
        <v>18</v>
      </c>
      <c r="K6" s="15">
        <v>3335.3842725616664</v>
      </c>
      <c r="L6" s="15">
        <f t="shared" si="2"/>
        <v>5.3966795214799961E-3</v>
      </c>
      <c r="M6" s="30">
        <f t="shared" si="7"/>
        <v>5.3966795214799959</v>
      </c>
      <c r="N6" s="15">
        <v>16</v>
      </c>
      <c r="O6" s="15">
        <v>2041.9615296203854</v>
      </c>
      <c r="P6" s="15">
        <f t="shared" si="3"/>
        <v>7.8356030551537913E-3</v>
      </c>
      <c r="Q6" s="30">
        <f t="shared" si="8"/>
        <v>7.8356030551537916</v>
      </c>
      <c r="R6" s="15">
        <v>34</v>
      </c>
      <c r="S6" s="15">
        <v>5705.8346717562235</v>
      </c>
      <c r="T6" s="15">
        <f t="shared" si="4"/>
        <v>5.9588126813942526E-3</v>
      </c>
      <c r="U6" s="30">
        <f t="shared" si="9"/>
        <v>5.958812681394253</v>
      </c>
      <c r="W6" s="15">
        <v>7</v>
      </c>
      <c r="X6" s="15">
        <v>837.5800329004694</v>
      </c>
      <c r="Y6" s="15">
        <f t="shared" si="10"/>
        <v>8.3574103071196518E-3</v>
      </c>
      <c r="Z6" s="15">
        <f t="shared" si="11"/>
        <v>8.3574103071196522</v>
      </c>
      <c r="AA6" s="15">
        <v>21</v>
      </c>
      <c r="AB6" s="15">
        <v>3196.7017410137914</v>
      </c>
      <c r="AC6" s="15">
        <f t="shared" si="12"/>
        <v>6.569270986582605E-3</v>
      </c>
      <c r="AD6" s="30">
        <f t="shared" si="13"/>
        <v>6.5692709865826053</v>
      </c>
      <c r="AE6" s="15">
        <v>10</v>
      </c>
      <c r="AF6" s="15">
        <v>1807.1171704304268</v>
      </c>
      <c r="AG6" s="15">
        <f t="shared" si="14"/>
        <v>5.5336754935587035E-3</v>
      </c>
      <c r="AH6" s="30">
        <f t="shared" si="15"/>
        <v>5.5336754935587038</v>
      </c>
      <c r="AI6" s="15">
        <v>8</v>
      </c>
      <c r="AJ6" s="15">
        <v>1139.6481282157179</v>
      </c>
      <c r="AK6" s="15">
        <f t="shared" si="16"/>
        <v>7.0197105597191159E-3</v>
      </c>
      <c r="AL6" s="30">
        <f t="shared" si="17"/>
        <v>7.0197105597191163</v>
      </c>
      <c r="AN6" s="15">
        <v>35</v>
      </c>
      <c r="AO6" s="15">
        <v>10874.14822951212</v>
      </c>
      <c r="AP6" s="15">
        <f t="shared" si="18"/>
        <v>3.2186429006927663E-3</v>
      </c>
      <c r="AQ6" s="30">
        <f t="shared" si="19"/>
        <v>3.2186429006927662</v>
      </c>
      <c r="AR6" s="15">
        <v>8</v>
      </c>
      <c r="AS6" s="15">
        <v>3776.2297690820801</v>
      </c>
      <c r="AT6" s="15">
        <f t="shared" si="20"/>
        <v>2.1185151564399184E-3</v>
      </c>
      <c r="AU6" s="30">
        <f t="shared" si="21"/>
        <v>2.1185151564399183</v>
      </c>
      <c r="AV6" s="15">
        <v>20</v>
      </c>
      <c r="AW6" s="15">
        <v>4761.8864344892363</v>
      </c>
      <c r="AX6" s="15">
        <f t="shared" si="22"/>
        <v>4.2000161648427081E-3</v>
      </c>
      <c r="AY6" s="30">
        <f t="shared" si="23"/>
        <v>4.2000161648427081</v>
      </c>
      <c r="AZ6" s="15">
        <v>30</v>
      </c>
      <c r="BA6" s="15">
        <v>7750.6984375374368</v>
      </c>
      <c r="BB6" s="15">
        <f t="shared" si="24"/>
        <v>3.8706189179941366E-3</v>
      </c>
      <c r="BC6" s="30">
        <f t="shared" si="25"/>
        <v>3.8706189179941366</v>
      </c>
    </row>
    <row r="7" spans="1:55" x14ac:dyDescent="0.2">
      <c r="B7" s="15">
        <v>17</v>
      </c>
      <c r="C7" s="15">
        <v>3794.1043151446916</v>
      </c>
      <c r="D7" s="15">
        <f t="shared" si="0"/>
        <v>4.4806358992666995E-3</v>
      </c>
      <c r="E7" s="30">
        <f t="shared" si="5"/>
        <v>4.4806358992666997</v>
      </c>
      <c r="F7" s="15">
        <v>17</v>
      </c>
      <c r="G7" s="15">
        <v>3342.7646013844428</v>
      </c>
      <c r="H7" s="15">
        <f t="shared" si="1"/>
        <v>5.085610872198199E-3</v>
      </c>
      <c r="I7" s="30">
        <f t="shared" si="6"/>
        <v>5.085610872198199</v>
      </c>
      <c r="J7" s="15">
        <v>18</v>
      </c>
      <c r="K7" s="15">
        <v>2428.2815561006969</v>
      </c>
      <c r="L7" s="15">
        <f t="shared" si="2"/>
        <v>7.4126494741837794E-3</v>
      </c>
      <c r="M7" s="30">
        <f t="shared" si="7"/>
        <v>7.4126494741837794</v>
      </c>
      <c r="N7" s="15">
        <v>41</v>
      </c>
      <c r="O7" s="15">
        <v>5772.7809694096659</v>
      </c>
      <c r="P7" s="15">
        <f t="shared" si="3"/>
        <v>7.1022961406749388E-3</v>
      </c>
      <c r="Q7" s="30">
        <f t="shared" si="8"/>
        <v>7.1022961406749392</v>
      </c>
      <c r="R7" s="15">
        <v>22</v>
      </c>
      <c r="S7" s="15">
        <v>2970.9477833926589</v>
      </c>
      <c r="T7" s="15">
        <f t="shared" si="4"/>
        <v>7.4050443171630601E-3</v>
      </c>
      <c r="U7" s="30">
        <f t="shared" si="9"/>
        <v>7.4050443171630604</v>
      </c>
      <c r="W7" s="15">
        <v>6</v>
      </c>
      <c r="X7" s="15">
        <v>803.15029744324715</v>
      </c>
      <c r="Y7" s="15">
        <f t="shared" si="10"/>
        <v>7.4705818065440941E-3</v>
      </c>
      <c r="Z7" s="15">
        <f t="shared" si="11"/>
        <v>7.4705818065440939</v>
      </c>
      <c r="AA7" s="15">
        <v>5</v>
      </c>
      <c r="AB7" s="15">
        <v>1313.4396870449436</v>
      </c>
      <c r="AC7" s="15">
        <f t="shared" si="12"/>
        <v>3.806798324519418E-3</v>
      </c>
      <c r="AD7" s="30">
        <f t="shared" si="13"/>
        <v>3.8067983245194181</v>
      </c>
      <c r="AE7" s="15">
        <v>26</v>
      </c>
      <c r="AF7" s="15">
        <v>5114.1838070658705</v>
      </c>
      <c r="AG7" s="15">
        <f t="shared" si="14"/>
        <v>5.0839001844395623E-3</v>
      </c>
      <c r="AH7" s="30">
        <f t="shared" si="15"/>
        <v>5.0839001844395622</v>
      </c>
      <c r="AI7" s="15">
        <v>22</v>
      </c>
      <c r="AJ7" s="15">
        <v>4022.3599385780412</v>
      </c>
      <c r="AK7" s="15">
        <f t="shared" si="16"/>
        <v>5.4694259926865961E-3</v>
      </c>
      <c r="AL7" s="30">
        <f t="shared" si="17"/>
        <v>5.4694259926865962</v>
      </c>
      <c r="AN7" s="15">
        <v>15</v>
      </c>
      <c r="AO7" s="15">
        <v>5388.4527179411298</v>
      </c>
      <c r="AP7" s="15">
        <f t="shared" si="18"/>
        <v>2.7837304668289525E-3</v>
      </c>
      <c r="AQ7" s="30">
        <f t="shared" si="19"/>
        <v>2.7837304668289526</v>
      </c>
      <c r="AR7" s="15">
        <v>24</v>
      </c>
      <c r="AS7" s="15">
        <v>4009.6960629346913</v>
      </c>
      <c r="AT7" s="15">
        <f t="shared" si="20"/>
        <v>5.9854910754593279E-3</v>
      </c>
      <c r="AU7" s="30">
        <f t="shared" si="21"/>
        <v>5.9854910754593282</v>
      </c>
      <c r="AV7" s="15">
        <v>17</v>
      </c>
      <c r="AW7" s="15">
        <v>5493.4893608733391</v>
      </c>
      <c r="AX7" s="15">
        <f t="shared" si="22"/>
        <v>3.0945722988161735E-3</v>
      </c>
      <c r="AY7" s="30">
        <f t="shared" si="23"/>
        <v>3.0945722988161735</v>
      </c>
      <c r="AZ7" s="15">
        <v>4</v>
      </c>
      <c r="BA7" s="15">
        <v>2631.7601656947199</v>
      </c>
      <c r="BB7" s="15">
        <f t="shared" si="24"/>
        <v>1.5198953355022374E-3</v>
      </c>
      <c r="BC7" s="30">
        <f t="shared" si="25"/>
        <v>1.5198953355022373</v>
      </c>
    </row>
    <row r="8" spans="1:55" x14ac:dyDescent="0.2">
      <c r="B8" s="15">
        <v>11</v>
      </c>
      <c r="C8" s="15">
        <v>3316.5993505407641</v>
      </c>
      <c r="D8" s="15">
        <f t="shared" si="0"/>
        <v>3.3166502303651705E-3</v>
      </c>
      <c r="E8" s="30">
        <f t="shared" si="5"/>
        <v>3.3166502303651706</v>
      </c>
      <c r="F8" s="15">
        <v>8</v>
      </c>
      <c r="G8" s="15">
        <v>2193.6918380964853</v>
      </c>
      <c r="H8" s="15">
        <f t="shared" si="1"/>
        <v>3.646820333225006E-3</v>
      </c>
      <c r="I8" s="30">
        <f t="shared" si="6"/>
        <v>3.6468203332250062</v>
      </c>
      <c r="J8" s="15">
        <v>20</v>
      </c>
      <c r="K8" s="15">
        <v>3564.3691474597426</v>
      </c>
      <c r="L8" s="15">
        <f t="shared" si="2"/>
        <v>5.6110910998804983E-3</v>
      </c>
      <c r="M8" s="30">
        <f t="shared" si="7"/>
        <v>5.6110910998804986</v>
      </c>
      <c r="N8" s="15">
        <v>44</v>
      </c>
      <c r="O8" s="15">
        <v>8675.9041715783915</v>
      </c>
      <c r="P8" s="15">
        <f t="shared" si="3"/>
        <v>5.0715175190778027E-3</v>
      </c>
      <c r="Q8" s="30">
        <f t="shared" si="8"/>
        <v>5.071517519077803</v>
      </c>
      <c r="R8" s="16">
        <v>31</v>
      </c>
      <c r="S8" s="15">
        <v>4311.8553203682704</v>
      </c>
      <c r="T8" s="15">
        <f t="shared" si="4"/>
        <v>7.1894805592299712E-3</v>
      </c>
      <c r="U8" s="30">
        <f t="shared" si="9"/>
        <v>7.1894805592299713</v>
      </c>
      <c r="W8" s="15">
        <v>8</v>
      </c>
      <c r="X8" s="15">
        <v>1409.9026388124435</v>
      </c>
      <c r="Y8" s="15">
        <f t="shared" si="10"/>
        <v>5.6741506681187394E-3</v>
      </c>
      <c r="Z8" s="15">
        <f t="shared" si="11"/>
        <v>5.674150668118739</v>
      </c>
      <c r="AA8" s="15">
        <v>7</v>
      </c>
      <c r="AB8" s="15">
        <v>724.17742641205314</v>
      </c>
      <c r="AC8" s="15">
        <f t="shared" si="12"/>
        <v>9.6661394634759527E-3</v>
      </c>
      <c r="AD8" s="30">
        <f t="shared" si="13"/>
        <v>9.6661394634759521</v>
      </c>
      <c r="AE8" s="15">
        <v>27</v>
      </c>
      <c r="AF8" s="15">
        <v>4504.2975224317379</v>
      </c>
      <c r="AG8" s="15">
        <f t="shared" si="14"/>
        <v>5.9942754370771439E-3</v>
      </c>
      <c r="AH8" s="30">
        <f t="shared" si="15"/>
        <v>5.9942754370771443</v>
      </c>
      <c r="AI8" s="15">
        <v>24</v>
      </c>
      <c r="AJ8" s="15">
        <v>3776.892794620429</v>
      </c>
      <c r="AK8" s="15">
        <f t="shared" si="16"/>
        <v>6.3544297667606836E-3</v>
      </c>
      <c r="AL8" s="30">
        <f t="shared" si="17"/>
        <v>6.3544297667606839</v>
      </c>
      <c r="AN8" s="11"/>
      <c r="AO8" s="11"/>
      <c r="AR8" s="15">
        <v>37</v>
      </c>
      <c r="AS8" s="15">
        <v>8292.2079532381631</v>
      </c>
      <c r="AT8" s="15">
        <f t="shared" si="20"/>
        <v>4.4620202735691462E-3</v>
      </c>
      <c r="AU8" s="30">
        <f t="shared" si="21"/>
        <v>4.4620202735691459</v>
      </c>
      <c r="AV8" s="15">
        <v>23</v>
      </c>
      <c r="AW8" s="15">
        <v>5796.4066930904637</v>
      </c>
      <c r="AX8" s="15">
        <f t="shared" si="22"/>
        <v>3.9679755437824734E-3</v>
      </c>
      <c r="AY8" s="30">
        <f t="shared" si="23"/>
        <v>3.9679755437824733</v>
      </c>
      <c r="AZ8" s="15">
        <v>26</v>
      </c>
      <c r="BA8" s="15">
        <v>6907.7395597496106</v>
      </c>
      <c r="BB8" s="15">
        <f t="shared" si="24"/>
        <v>3.7638940749153606E-3</v>
      </c>
      <c r="BC8" s="30">
        <f t="shared" si="25"/>
        <v>3.7638940749153607</v>
      </c>
    </row>
    <row r="9" spans="1:55" x14ac:dyDescent="0.2">
      <c r="B9" s="15">
        <v>23</v>
      </c>
      <c r="C9" s="15">
        <v>3530.4244082658706</v>
      </c>
      <c r="D9" s="15">
        <f t="shared" si="0"/>
        <v>6.5147974691511668E-3</v>
      </c>
      <c r="E9" s="30">
        <f t="shared" si="5"/>
        <v>6.5147974691511665</v>
      </c>
      <c r="F9" s="15">
        <v>27</v>
      </c>
      <c r="G9" s="15">
        <v>4600.6062003073093</v>
      </c>
      <c r="H9" s="15">
        <f t="shared" si="1"/>
        <v>5.8687918123043149E-3</v>
      </c>
      <c r="I9" s="30">
        <f t="shared" si="6"/>
        <v>5.8687918123043152</v>
      </c>
      <c r="J9" s="15">
        <v>11</v>
      </c>
      <c r="K9" s="15">
        <v>2260.3896625911862</v>
      </c>
      <c r="L9" s="15">
        <f t="shared" si="2"/>
        <v>4.8664175836790041E-3</v>
      </c>
      <c r="M9" s="30">
        <f t="shared" si="7"/>
        <v>4.866417583679004</v>
      </c>
      <c r="N9" s="15">
        <v>14</v>
      </c>
      <c r="O9" s="15">
        <v>1866.4680654578528</v>
      </c>
      <c r="P9" s="15">
        <f t="shared" si="3"/>
        <v>7.5007980361912804E-3</v>
      </c>
      <c r="Q9" s="30">
        <f t="shared" si="8"/>
        <v>7.5007980361912807</v>
      </c>
      <c r="R9" s="16">
        <v>17</v>
      </c>
      <c r="S9" s="15">
        <v>2650.6745673037003</v>
      </c>
      <c r="T9" s="15">
        <f t="shared" si="4"/>
        <v>6.4134617692026283E-3</v>
      </c>
      <c r="U9" s="30">
        <f t="shared" si="9"/>
        <v>6.4134617692026286</v>
      </c>
      <c r="W9" s="15">
        <v>15</v>
      </c>
      <c r="X9" s="15">
        <v>2751.841129350466</v>
      </c>
      <c r="Y9" s="15">
        <f t="shared" si="10"/>
        <v>5.4508960710026684E-3</v>
      </c>
      <c r="Z9" s="15">
        <f t="shared" si="11"/>
        <v>5.4508960710026679</v>
      </c>
      <c r="AA9" s="15">
        <v>9</v>
      </c>
      <c r="AB9" s="15">
        <v>1918.395338292564</v>
      </c>
      <c r="AC9" s="15">
        <f t="shared" si="12"/>
        <v>4.6914209080649149E-3</v>
      </c>
      <c r="AD9" s="30">
        <f t="shared" si="13"/>
        <v>4.6914209080649147</v>
      </c>
      <c r="AE9" s="15">
        <v>9</v>
      </c>
      <c r="AF9" s="15">
        <v>1294.9371118908653</v>
      </c>
      <c r="AG9" s="15">
        <f t="shared" si="14"/>
        <v>6.9501444644351979E-3</v>
      </c>
      <c r="AH9" s="30">
        <f t="shared" si="15"/>
        <v>6.9501444644351977</v>
      </c>
      <c r="AI9" s="15">
        <v>15</v>
      </c>
      <c r="AJ9" s="15">
        <v>3375.4064205249874</v>
      </c>
      <c r="AK9" s="15">
        <f t="shared" si="16"/>
        <v>4.4439093049029052E-3</v>
      </c>
      <c r="AL9" s="30">
        <f t="shared" si="17"/>
        <v>4.4439093049029053</v>
      </c>
      <c r="AR9" s="15">
        <v>27</v>
      </c>
      <c r="AS9" s="15">
        <v>5804.8232806966935</v>
      </c>
      <c r="AT9" s="15">
        <f t="shared" si="20"/>
        <v>4.6513043885049099E-3</v>
      </c>
      <c r="AU9" s="30">
        <f t="shared" si="21"/>
        <v>4.6513043885049097</v>
      </c>
      <c r="AV9" s="15">
        <v>28</v>
      </c>
      <c r="AW9" s="15">
        <v>5646.6670347297213</v>
      </c>
      <c r="AX9" s="15">
        <f t="shared" si="22"/>
        <v>4.9586773627321246E-3</v>
      </c>
      <c r="AY9" s="30">
        <f t="shared" si="23"/>
        <v>4.958677362732125</v>
      </c>
      <c r="AZ9" s="15">
        <v>19</v>
      </c>
      <c r="BA9" s="15">
        <v>6438.4724529676905</v>
      </c>
      <c r="BB9" s="15">
        <f t="shared" si="24"/>
        <v>2.9510105290956575E-3</v>
      </c>
      <c r="BC9" s="30">
        <f t="shared" si="25"/>
        <v>2.9510105290956576</v>
      </c>
    </row>
    <row r="10" spans="1:55" x14ac:dyDescent="0.2">
      <c r="B10" s="15">
        <v>26</v>
      </c>
      <c r="C10" s="15">
        <v>5671.5829757451975</v>
      </c>
      <c r="D10" s="15">
        <f t="shared" si="0"/>
        <v>4.584258065374389E-3</v>
      </c>
      <c r="E10" s="30">
        <f t="shared" si="5"/>
        <v>4.5842580653743887</v>
      </c>
      <c r="F10" s="15">
        <v>17</v>
      </c>
      <c r="G10" s="15">
        <v>3320.1027368276054</v>
      </c>
      <c r="H10" s="15">
        <f t="shared" si="1"/>
        <v>5.120323480183534E-3</v>
      </c>
      <c r="I10" s="30">
        <f t="shared" si="6"/>
        <v>5.1203234801835338</v>
      </c>
      <c r="J10" s="15">
        <v>14</v>
      </c>
      <c r="K10" s="15">
        <v>1937.1893546257138</v>
      </c>
      <c r="L10" s="15">
        <f t="shared" si="2"/>
        <v>7.2269651733167578E-3</v>
      </c>
      <c r="M10" s="30">
        <f t="shared" si="7"/>
        <v>7.2269651733167581</v>
      </c>
      <c r="N10" s="15">
        <v>15</v>
      </c>
      <c r="O10" s="15">
        <v>3379.3430849843335</v>
      </c>
      <c r="P10" s="15">
        <f t="shared" si="3"/>
        <v>4.4387325059271213E-3</v>
      </c>
      <c r="Q10" s="30">
        <f t="shared" si="8"/>
        <v>4.4387325059271214</v>
      </c>
      <c r="R10" s="16">
        <v>19</v>
      </c>
      <c r="S10" s="15">
        <v>2914.5919667049025</v>
      </c>
      <c r="T10" s="15">
        <f t="shared" si="4"/>
        <v>6.518922791611371E-3</v>
      </c>
      <c r="U10" s="30">
        <f t="shared" si="9"/>
        <v>6.518922791611371</v>
      </c>
      <c r="W10" s="15">
        <v>13</v>
      </c>
      <c r="X10" s="15">
        <v>1505.6741501038568</v>
      </c>
      <c r="Y10" s="15">
        <f t="shared" si="10"/>
        <v>8.6340062350830013E-3</v>
      </c>
      <c r="Z10" s="15">
        <f t="shared" si="11"/>
        <v>8.6340062350830014</v>
      </c>
      <c r="AA10" s="15">
        <v>10</v>
      </c>
      <c r="AB10" s="15">
        <v>2005.1108448523564</v>
      </c>
      <c r="AC10" s="15">
        <f t="shared" si="12"/>
        <v>4.9872554555637728E-3</v>
      </c>
      <c r="AD10" s="30">
        <f t="shared" si="13"/>
        <v>4.9872554555637727</v>
      </c>
      <c r="AE10" s="15">
        <v>16</v>
      </c>
      <c r="AF10" s="15">
        <v>3229.8877620539247</v>
      </c>
      <c r="AG10" s="15">
        <f t="shared" si="14"/>
        <v>4.9537325067374495E-3</v>
      </c>
      <c r="AH10" s="30">
        <f t="shared" si="15"/>
        <v>4.9537325067374498</v>
      </c>
      <c r="AI10" s="15">
        <v>13</v>
      </c>
      <c r="AJ10" s="15">
        <v>3023.4377427545305</v>
      </c>
      <c r="AK10" s="15">
        <f t="shared" si="16"/>
        <v>4.29974125683707E-3</v>
      </c>
      <c r="AL10" s="30">
        <f t="shared" si="17"/>
        <v>4.2997412568370699</v>
      </c>
      <c r="AR10" s="15">
        <v>12</v>
      </c>
      <c r="AS10" s="15">
        <v>2895.7641338384556</v>
      </c>
      <c r="AT10" s="15">
        <f t="shared" si="20"/>
        <v>4.1439839176727082E-3</v>
      </c>
      <c r="AU10" s="30">
        <f t="shared" si="21"/>
        <v>4.143983917672708</v>
      </c>
      <c r="AV10" s="15">
        <v>29</v>
      </c>
      <c r="AW10" s="15">
        <v>7721.57413666914</v>
      </c>
      <c r="AX10" s="15">
        <f t="shared" si="22"/>
        <v>3.7557108805420015E-3</v>
      </c>
      <c r="AY10" s="30">
        <f t="shared" si="23"/>
        <v>3.7557108805420016</v>
      </c>
      <c r="AZ10" s="15">
        <v>15</v>
      </c>
      <c r="BA10" s="15">
        <v>4294.4927204009418</v>
      </c>
      <c r="BB10" s="15">
        <f t="shared" si="24"/>
        <v>3.4928455993749065E-3</v>
      </c>
      <c r="BC10" s="30">
        <f t="shared" si="25"/>
        <v>3.4928455993749066</v>
      </c>
    </row>
    <row r="11" spans="1:55" x14ac:dyDescent="0.2">
      <c r="B11" s="15">
        <v>20</v>
      </c>
      <c r="C11" s="15">
        <v>6115.669211651033</v>
      </c>
      <c r="D11" s="15">
        <f t="shared" si="0"/>
        <v>3.2702880597102546E-3</v>
      </c>
      <c r="E11" s="30">
        <f t="shared" si="5"/>
        <v>3.2702880597102548</v>
      </c>
      <c r="F11" s="15">
        <v>13</v>
      </c>
      <c r="G11" s="15">
        <v>2474.1343536833215</v>
      </c>
      <c r="H11" s="15">
        <f t="shared" si="1"/>
        <v>5.2543629979699734E-3</v>
      </c>
      <c r="I11" s="30">
        <f t="shared" si="6"/>
        <v>5.2543629979699737</v>
      </c>
      <c r="J11" s="15">
        <v>10</v>
      </c>
      <c r="K11" s="15">
        <v>2224.1264218175961</v>
      </c>
      <c r="L11" s="15">
        <f t="shared" si="2"/>
        <v>4.4961472971612017E-3</v>
      </c>
      <c r="M11" s="30">
        <f t="shared" si="7"/>
        <v>4.496147297161202</v>
      </c>
      <c r="N11" s="15">
        <v>27</v>
      </c>
      <c r="O11" s="15">
        <v>6528.2244373866515</v>
      </c>
      <c r="P11" s="15">
        <f t="shared" si="3"/>
        <v>4.1358872169548928E-3</v>
      </c>
      <c r="Q11" s="30">
        <f t="shared" si="8"/>
        <v>4.1358872169548926</v>
      </c>
      <c r="R11" s="15">
        <v>28</v>
      </c>
      <c r="S11" s="15">
        <v>3751.5428829111697</v>
      </c>
      <c r="T11" s="15">
        <f t="shared" si="4"/>
        <v>7.4635958787900632E-3</v>
      </c>
      <c r="U11" s="30">
        <f t="shared" si="9"/>
        <v>7.4635958787900636</v>
      </c>
      <c r="W11" s="15">
        <v>9</v>
      </c>
      <c r="X11" s="15">
        <v>1187.523449491784</v>
      </c>
      <c r="Y11" s="15">
        <f t="shared" si="10"/>
        <v>7.5787977103539857E-3</v>
      </c>
      <c r="Z11" s="15">
        <f t="shared" si="11"/>
        <v>7.5787977103539861</v>
      </c>
      <c r="AA11" s="15">
        <v>33</v>
      </c>
      <c r="AB11" s="15">
        <v>4772.4346789766041</v>
      </c>
      <c r="AC11" s="15">
        <f t="shared" si="12"/>
        <v>6.9147096230296624E-3</v>
      </c>
      <c r="AD11" s="30">
        <f t="shared" si="13"/>
        <v>6.9147096230296627</v>
      </c>
      <c r="AE11" s="15">
        <v>31</v>
      </c>
      <c r="AF11" s="15">
        <v>6903.6072706132845</v>
      </c>
      <c r="AG11" s="15">
        <f t="shared" si="14"/>
        <v>4.4904060710345278E-3</v>
      </c>
      <c r="AH11" s="30">
        <f t="shared" si="15"/>
        <v>4.4904060710345277</v>
      </c>
      <c r="AI11" s="15">
        <v>15</v>
      </c>
      <c r="AJ11" s="15">
        <v>4195.9588513140388</v>
      </c>
      <c r="AK11" s="15">
        <f t="shared" si="16"/>
        <v>3.5748682319185479E-3</v>
      </c>
      <c r="AL11" s="30">
        <f t="shared" si="17"/>
        <v>3.5748682319185479</v>
      </c>
      <c r="AR11" s="15">
        <v>25</v>
      </c>
      <c r="AS11" s="15">
        <v>6520.407233417408</v>
      </c>
      <c r="AT11" s="15">
        <f t="shared" si="20"/>
        <v>3.8341163527139486E-3</v>
      </c>
      <c r="AU11" s="30">
        <f t="shared" si="21"/>
        <v>3.8341163527139486</v>
      </c>
      <c r="AV11" s="15">
        <v>41</v>
      </c>
      <c r="AW11" s="15">
        <v>12450.2743802272</v>
      </c>
      <c r="AX11" s="15">
        <f t="shared" si="22"/>
        <v>3.2931001155375185E-3</v>
      </c>
      <c r="AY11" s="30">
        <f t="shared" si="23"/>
        <v>3.2931001155375186</v>
      </c>
      <c r="AZ11" s="15">
        <v>29</v>
      </c>
      <c r="BA11" s="15">
        <v>6426.2898878342148</v>
      </c>
      <c r="BB11" s="15">
        <f t="shared" si="24"/>
        <v>4.5127127014454628E-3</v>
      </c>
      <c r="BC11" s="30">
        <f t="shared" si="25"/>
        <v>4.5127127014454631</v>
      </c>
    </row>
    <row r="12" spans="1:55" x14ac:dyDescent="0.2">
      <c r="B12" s="15">
        <v>48</v>
      </c>
      <c r="C12" s="15">
        <v>10875.426339540996</v>
      </c>
      <c r="D12" s="15">
        <f t="shared" si="0"/>
        <v>4.4136200734936765E-3</v>
      </c>
      <c r="E12" s="30">
        <f t="shared" si="5"/>
        <v>4.4136200734936768</v>
      </c>
      <c r="F12" s="15">
        <v>15</v>
      </c>
      <c r="G12" s="15">
        <v>2924.8922308210945</v>
      </c>
      <c r="H12" s="15">
        <f t="shared" si="1"/>
        <v>5.1283940795962607E-3</v>
      </c>
      <c r="I12" s="30">
        <f t="shared" si="6"/>
        <v>5.1283940795962604</v>
      </c>
      <c r="J12" s="15">
        <v>10</v>
      </c>
      <c r="K12" s="15">
        <v>1287.8742951305344</v>
      </c>
      <c r="L12" s="15">
        <f t="shared" si="2"/>
        <v>7.7647329695220259E-3</v>
      </c>
      <c r="M12" s="30">
        <f t="shared" si="7"/>
        <v>7.7647329695220257</v>
      </c>
      <c r="R12" s="15">
        <v>47</v>
      </c>
      <c r="S12" s="15">
        <v>7083.8649771611463</v>
      </c>
      <c r="T12" s="15">
        <f t="shared" si="4"/>
        <v>6.6347961390471359E-3</v>
      </c>
      <c r="U12" s="30">
        <f t="shared" si="9"/>
        <v>6.6347961390471362</v>
      </c>
      <c r="W12" s="15">
        <v>24</v>
      </c>
      <c r="X12" s="15">
        <v>3561.4645763279132</v>
      </c>
      <c r="Y12" s="15">
        <f t="shared" si="10"/>
        <v>6.7388007056202312E-3</v>
      </c>
      <c r="Z12" s="15">
        <f t="shared" si="11"/>
        <v>6.738800705620231</v>
      </c>
      <c r="AA12" s="15">
        <v>18</v>
      </c>
      <c r="AB12" s="15">
        <v>3220.1061336223383</v>
      </c>
      <c r="AC12" s="15">
        <f t="shared" si="12"/>
        <v>5.5898778652216565E-3</v>
      </c>
      <c r="AD12" s="30">
        <f t="shared" si="13"/>
        <v>5.5898778652216565</v>
      </c>
      <c r="AE12" s="15">
        <v>19</v>
      </c>
      <c r="AF12" s="15">
        <v>2918.655484342471</v>
      </c>
      <c r="AG12" s="15">
        <f t="shared" si="14"/>
        <v>6.509846777712585E-3</v>
      </c>
      <c r="AH12" s="30">
        <f t="shared" si="15"/>
        <v>6.5098467777125846</v>
      </c>
      <c r="AI12" s="15">
        <v>18</v>
      </c>
      <c r="AJ12" s="15">
        <v>3695.6548234475144</v>
      </c>
      <c r="AK12" s="15">
        <f t="shared" si="16"/>
        <v>4.8705847434118831E-3</v>
      </c>
      <c r="AL12" s="30">
        <f t="shared" si="17"/>
        <v>4.8705847434118832</v>
      </c>
      <c r="AR12" s="15">
        <v>42</v>
      </c>
      <c r="AS12" s="15">
        <v>6810.8733954956006</v>
      </c>
      <c r="AT12" s="15">
        <f t="shared" si="20"/>
        <v>6.1666100015567568E-3</v>
      </c>
      <c r="AU12" s="30">
        <f t="shared" si="21"/>
        <v>6.1666100015567569</v>
      </c>
      <c r="AV12" s="15">
        <v>14</v>
      </c>
      <c r="AW12" s="15">
        <v>4787.2516426608627</v>
      </c>
      <c r="AX12" s="15">
        <f t="shared" si="22"/>
        <v>2.924433692860667E-3</v>
      </c>
      <c r="AY12" s="30">
        <f t="shared" si="23"/>
        <v>2.9244336928606671</v>
      </c>
      <c r="AZ12" s="15">
        <v>24</v>
      </c>
      <c r="BA12" s="15">
        <v>6085.8919908100515</v>
      </c>
      <c r="BB12" s="15">
        <f t="shared" si="24"/>
        <v>3.9435468188132473E-3</v>
      </c>
      <c r="BC12" s="30">
        <f t="shared" si="25"/>
        <v>3.9435468188132474</v>
      </c>
    </row>
    <row r="13" spans="1:55" x14ac:dyDescent="0.2">
      <c r="B13" s="15">
        <v>16</v>
      </c>
      <c r="C13" s="15">
        <v>4875.473281959371</v>
      </c>
      <c r="D13" s="15">
        <f t="shared" si="0"/>
        <v>3.2817326800260649E-3</v>
      </c>
      <c r="E13" s="30">
        <f t="shared" si="5"/>
        <v>3.2817326800260647</v>
      </c>
      <c r="F13" s="15">
        <v>9</v>
      </c>
      <c r="G13" s="15">
        <v>1533.8361054846835</v>
      </c>
      <c r="H13" s="15">
        <f t="shared" si="1"/>
        <v>5.8676412478607361E-3</v>
      </c>
      <c r="I13" s="30">
        <f t="shared" si="6"/>
        <v>5.8676412478607363</v>
      </c>
      <c r="J13" s="11"/>
      <c r="K13" s="11"/>
      <c r="R13" s="15">
        <v>32</v>
      </c>
      <c r="S13" s="15">
        <v>5368.545891480936</v>
      </c>
      <c r="T13" s="15">
        <f t="shared" si="4"/>
        <v>5.960645703109127E-3</v>
      </c>
      <c r="U13" s="30">
        <f t="shared" si="9"/>
        <v>5.9606457031091269</v>
      </c>
      <c r="W13" s="15">
        <v>14</v>
      </c>
      <c r="X13" s="15">
        <v>2730.4925177338569</v>
      </c>
      <c r="Y13" s="15">
        <f t="shared" si="10"/>
        <v>5.1272801185403543E-3</v>
      </c>
      <c r="Z13" s="15">
        <f t="shared" si="11"/>
        <v>5.1272801185403543</v>
      </c>
      <c r="AA13" s="15">
        <v>21</v>
      </c>
      <c r="AB13" s="15">
        <v>5566.7454098726912</v>
      </c>
      <c r="AC13" s="15">
        <f t="shared" si="12"/>
        <v>3.7724017273641154E-3</v>
      </c>
      <c r="AD13" s="30">
        <f t="shared" si="13"/>
        <v>3.7724017273641155</v>
      </c>
      <c r="AE13" s="15">
        <v>31</v>
      </c>
      <c r="AF13" s="15">
        <v>6093.2167293665289</v>
      </c>
      <c r="AG13" s="15">
        <f t="shared" si="14"/>
        <v>5.0876247107039738E-3</v>
      </c>
      <c r="AH13" s="30">
        <f t="shared" si="15"/>
        <v>5.0876247107039738</v>
      </c>
      <c r="AI13" s="15">
        <v>18</v>
      </c>
      <c r="AJ13" s="15">
        <v>2905.019691982503</v>
      </c>
      <c r="AK13" s="15">
        <f t="shared" si="16"/>
        <v>6.1961714234425973E-3</v>
      </c>
      <c r="AL13" s="30">
        <f t="shared" si="17"/>
        <v>6.1961714234425971</v>
      </c>
      <c r="AR13" s="15">
        <v>10</v>
      </c>
      <c r="AS13" s="15">
        <v>4378.0408639755315</v>
      </c>
      <c r="AT13" s="15">
        <f t="shared" si="20"/>
        <v>2.2841266928969187E-3</v>
      </c>
      <c r="AU13" s="30">
        <f t="shared" si="21"/>
        <v>2.2841266928969186</v>
      </c>
      <c r="AV13" s="15">
        <v>9</v>
      </c>
      <c r="AW13" s="15">
        <v>3631.117780672259</v>
      </c>
      <c r="AX13" s="15">
        <f t="shared" si="22"/>
        <v>2.478575618754442E-3</v>
      </c>
      <c r="AY13" s="30">
        <f t="shared" si="23"/>
        <v>2.4785756187544421</v>
      </c>
      <c r="AZ13" s="15">
        <v>28</v>
      </c>
      <c r="BA13" s="15">
        <v>8331.8450684445688</v>
      </c>
      <c r="BB13" s="15">
        <f t="shared" si="24"/>
        <v>3.3606001755895807E-3</v>
      </c>
      <c r="BC13" s="30">
        <f t="shared" si="25"/>
        <v>3.3606001755895805</v>
      </c>
    </row>
    <row r="14" spans="1:55" x14ac:dyDescent="0.2">
      <c r="B14" s="15">
        <v>51</v>
      </c>
      <c r="C14" s="15">
        <v>11323.002015931952</v>
      </c>
      <c r="D14" s="15">
        <f t="shared" si="0"/>
        <v>4.5041058836023167E-3</v>
      </c>
      <c r="E14" s="30">
        <f t="shared" si="5"/>
        <v>4.5041058836023167</v>
      </c>
      <c r="F14" s="15">
        <v>25</v>
      </c>
      <c r="G14" s="15">
        <v>4126.9306434549208</v>
      </c>
      <c r="H14" s="15">
        <f t="shared" si="1"/>
        <v>6.0577708131946901E-3</v>
      </c>
      <c r="I14" s="30">
        <f t="shared" si="6"/>
        <v>6.0577708131946899</v>
      </c>
      <c r="R14" s="15">
        <v>25</v>
      </c>
      <c r="S14" s="15">
        <v>4289.3981910649891</v>
      </c>
      <c r="T14" s="15">
        <f t="shared" si="4"/>
        <v>5.8283234352259792E-3</v>
      </c>
      <c r="U14" s="30">
        <f t="shared" si="9"/>
        <v>5.828323435225979</v>
      </c>
      <c r="W14" s="15">
        <v>15</v>
      </c>
      <c r="X14" s="15">
        <v>3821.4762858020795</v>
      </c>
      <c r="Y14" s="15">
        <f t="shared" si="10"/>
        <v>3.925184634987651E-3</v>
      </c>
      <c r="Z14" s="15">
        <f t="shared" si="11"/>
        <v>3.9251846349876511</v>
      </c>
      <c r="AA14" s="15">
        <v>8</v>
      </c>
      <c r="AB14" s="15">
        <v>1227.6538370610776</v>
      </c>
      <c r="AC14" s="15">
        <f t="shared" si="12"/>
        <v>6.5164949259242924E-3</v>
      </c>
      <c r="AD14" s="30">
        <f t="shared" si="13"/>
        <v>6.5164949259242926</v>
      </c>
      <c r="AE14" s="15">
        <v>12</v>
      </c>
      <c r="AF14" s="15">
        <v>3260.5490383567435</v>
      </c>
      <c r="AG14" s="15">
        <f t="shared" si="14"/>
        <v>3.6803617608057132E-3</v>
      </c>
      <c r="AH14" s="30">
        <f t="shared" si="15"/>
        <v>3.6803617608057131</v>
      </c>
      <c r="AI14" s="15">
        <v>15</v>
      </c>
      <c r="AJ14" s="15">
        <v>1787.9279420888163</v>
      </c>
      <c r="AK14" s="15">
        <f t="shared" si="16"/>
        <v>8.3895998529312475E-3</v>
      </c>
      <c r="AL14" s="30">
        <f t="shared" si="17"/>
        <v>8.3895998529312479</v>
      </c>
      <c r="AR14" s="15">
        <v>26</v>
      </c>
      <c r="AS14" s="15">
        <v>4893.8330147850738</v>
      </c>
      <c r="AT14" s="15">
        <f t="shared" si="20"/>
        <v>5.3128089825398061E-3</v>
      </c>
      <c r="AU14" s="30">
        <f t="shared" si="21"/>
        <v>5.3128089825398064</v>
      </c>
      <c r="AV14" s="15">
        <v>27</v>
      </c>
      <c r="AW14" s="15">
        <v>5739.1929533914044</v>
      </c>
      <c r="AX14" s="15">
        <f t="shared" si="22"/>
        <v>4.7044942066366939E-3</v>
      </c>
      <c r="AY14" s="30">
        <f t="shared" si="23"/>
        <v>4.7044942066366939</v>
      </c>
      <c r="AZ14" s="11"/>
      <c r="BA14" s="11"/>
    </row>
    <row r="15" spans="1:55" x14ac:dyDescent="0.2">
      <c r="B15" s="15">
        <v>38</v>
      </c>
      <c r="C15" s="15">
        <v>8549.2777077931369</v>
      </c>
      <c r="D15" s="15">
        <f t="shared" si="0"/>
        <v>4.4448199367018932E-3</v>
      </c>
      <c r="E15" s="30">
        <f t="shared" si="5"/>
        <v>4.4448199367018928</v>
      </c>
      <c r="F15" s="15">
        <v>18</v>
      </c>
      <c r="G15" s="15">
        <v>3745.5914505799792</v>
      </c>
      <c r="H15" s="15">
        <f t="shared" si="1"/>
        <v>4.8056495849841882E-3</v>
      </c>
      <c r="I15" s="30">
        <f t="shared" si="6"/>
        <v>4.805649584984188</v>
      </c>
      <c r="R15" s="15">
        <v>14</v>
      </c>
      <c r="S15" s="15">
        <v>1706.1336425702393</v>
      </c>
      <c r="T15" s="15">
        <f t="shared" si="4"/>
        <v>8.2056877906172797E-3</v>
      </c>
      <c r="U15" s="30">
        <f t="shared" si="9"/>
        <v>8.2056877906172794</v>
      </c>
      <c r="W15" s="15">
        <v>15</v>
      </c>
      <c r="X15" s="15">
        <v>3736.1851620919906</v>
      </c>
      <c r="Y15" s="15">
        <f t="shared" si="10"/>
        <v>4.0147903139792721E-3</v>
      </c>
      <c r="Z15" s="15">
        <f t="shared" si="11"/>
        <v>4.0147903139792724</v>
      </c>
      <c r="AA15" s="15">
        <v>23</v>
      </c>
      <c r="AB15" s="15">
        <v>3302.3536145547087</v>
      </c>
      <c r="AC15" s="15">
        <f t="shared" si="12"/>
        <v>6.9647296094005164E-3</v>
      </c>
      <c r="AD15" s="30">
        <f t="shared" si="13"/>
        <v>6.964729609400516</v>
      </c>
      <c r="AE15" s="15">
        <v>17</v>
      </c>
      <c r="AF15" s="15">
        <v>3832.0822511489164</v>
      </c>
      <c r="AG15" s="15">
        <f t="shared" si="14"/>
        <v>4.4362304579718091E-3</v>
      </c>
      <c r="AH15" s="30">
        <f t="shared" si="15"/>
        <v>4.436230457971809</v>
      </c>
      <c r="AI15" s="15">
        <v>27</v>
      </c>
      <c r="AJ15" s="15">
        <v>4471.4281889024023</v>
      </c>
      <c r="AK15" s="15">
        <f t="shared" si="16"/>
        <v>6.0383391747207433E-3</v>
      </c>
      <c r="AL15" s="30">
        <f t="shared" si="17"/>
        <v>6.0383391747207433</v>
      </c>
      <c r="AR15" s="15">
        <v>25</v>
      </c>
      <c r="AS15" s="15">
        <v>5736.3766563743657</v>
      </c>
      <c r="AT15" s="15">
        <f t="shared" si="20"/>
        <v>4.3581517563390029E-3</v>
      </c>
      <c r="AU15" s="30">
        <f t="shared" si="21"/>
        <v>4.3581517563390033</v>
      </c>
      <c r="AV15" s="15">
        <v>14</v>
      </c>
      <c r="AW15" s="15">
        <v>2299.5385149269155</v>
      </c>
      <c r="AX15" s="15">
        <f t="shared" si="22"/>
        <v>6.0881780883956845E-3</v>
      </c>
      <c r="AY15" s="30">
        <f t="shared" si="23"/>
        <v>6.0881780883956846</v>
      </c>
    </row>
    <row r="16" spans="1:55" x14ac:dyDescent="0.2">
      <c r="B16" s="15">
        <v>21</v>
      </c>
      <c r="C16" s="15">
        <v>5411.0894080424441</v>
      </c>
      <c r="D16" s="15">
        <f t="shared" si="0"/>
        <v>3.8809190564820322E-3</v>
      </c>
      <c r="E16" s="30">
        <f t="shared" si="5"/>
        <v>3.8809190564820324</v>
      </c>
      <c r="F16" s="15">
        <v>15</v>
      </c>
      <c r="G16" s="15">
        <v>3028.2668913935941</v>
      </c>
      <c r="H16" s="15">
        <f t="shared" si="1"/>
        <v>4.9533282692586821E-3</v>
      </c>
      <c r="I16" s="30">
        <f t="shared" si="6"/>
        <v>4.953328269258682</v>
      </c>
      <c r="R16" s="15">
        <v>40</v>
      </c>
      <c r="S16" s="15">
        <v>5875.2500302625176</v>
      </c>
      <c r="T16" s="15">
        <f t="shared" si="4"/>
        <v>6.808220891700965E-3</v>
      </c>
      <c r="U16" s="30">
        <f t="shared" si="9"/>
        <v>6.808220891700965</v>
      </c>
      <c r="W16" s="15">
        <v>33</v>
      </c>
      <c r="X16" s="15">
        <v>7768.3599829951436</v>
      </c>
      <c r="Y16" s="15">
        <f t="shared" si="10"/>
        <v>4.2480008743462768E-3</v>
      </c>
      <c r="Z16" s="15">
        <f t="shared" si="11"/>
        <v>4.2480008743462765</v>
      </c>
      <c r="AA16" s="15">
        <v>7</v>
      </c>
      <c r="AB16" s="15">
        <v>1090.6953682658213</v>
      </c>
      <c r="AC16" s="15">
        <f t="shared" si="12"/>
        <v>6.4179240177115876E-3</v>
      </c>
      <c r="AD16" s="30">
        <f t="shared" si="13"/>
        <v>6.4179240177115879</v>
      </c>
      <c r="AE16" s="15">
        <v>13</v>
      </c>
      <c r="AF16" s="15">
        <v>1605.2430783373891</v>
      </c>
      <c r="AG16" s="15">
        <f t="shared" si="14"/>
        <v>8.0984619559703024E-3</v>
      </c>
      <c r="AH16" s="30">
        <f t="shared" si="15"/>
        <v>8.0984619559703024</v>
      </c>
      <c r="AI16" s="15">
        <v>26</v>
      </c>
      <c r="AJ16" s="15">
        <v>5766.3560360771644</v>
      </c>
      <c r="AK16" s="15">
        <f t="shared" si="16"/>
        <v>4.5089133999585166E-3</v>
      </c>
      <c r="AL16" s="30">
        <f t="shared" si="17"/>
        <v>4.5089133999585167</v>
      </c>
      <c r="AR16" s="15">
        <v>16</v>
      </c>
      <c r="AS16" s="15">
        <v>4373.8642769484777</v>
      </c>
      <c r="AT16" s="15">
        <f t="shared" si="20"/>
        <v>3.6580924754168985E-3</v>
      </c>
      <c r="AU16" s="30">
        <f t="shared" si="21"/>
        <v>3.6580924754168986</v>
      </c>
      <c r="AV16" s="15">
        <v>4</v>
      </c>
      <c r="AW16" s="15">
        <v>1757.3499697972165</v>
      </c>
      <c r="AX16" s="15">
        <f t="shared" si="22"/>
        <v>2.2761544761977981E-3</v>
      </c>
      <c r="AY16" s="30">
        <f t="shared" si="23"/>
        <v>2.2761544761977981</v>
      </c>
    </row>
    <row r="17" spans="1:55" x14ac:dyDescent="0.2">
      <c r="B17" s="15">
        <v>22</v>
      </c>
      <c r="C17" s="15">
        <v>6383.8006241481544</v>
      </c>
      <c r="D17" s="15">
        <f t="shared" si="0"/>
        <v>3.4462229156687753E-3</v>
      </c>
      <c r="E17" s="30">
        <f t="shared" si="5"/>
        <v>3.4462229156687751</v>
      </c>
      <c r="F17" s="15">
        <v>16</v>
      </c>
      <c r="G17" s="15">
        <v>3861.7822805569886</v>
      </c>
      <c r="H17" s="15">
        <f t="shared" si="1"/>
        <v>4.1431646938139416E-3</v>
      </c>
      <c r="I17" s="30">
        <f t="shared" si="6"/>
        <v>4.1431646938139419</v>
      </c>
      <c r="Q17" s="31"/>
      <c r="W17" s="15">
        <v>32</v>
      </c>
      <c r="X17" s="15">
        <v>5573.8294245947409</v>
      </c>
      <c r="Y17" s="15">
        <f t="shared" si="10"/>
        <v>5.7411157684156503E-3</v>
      </c>
      <c r="Z17" s="15">
        <f t="shared" si="11"/>
        <v>5.74111576841565</v>
      </c>
      <c r="AA17" s="15">
        <v>16</v>
      </c>
      <c r="AB17" s="15">
        <v>3841.1120060518397</v>
      </c>
      <c r="AC17" s="15">
        <f t="shared" si="12"/>
        <v>4.165460412190871E-3</v>
      </c>
      <c r="AD17" s="30">
        <f t="shared" si="13"/>
        <v>4.1654604121908712</v>
      </c>
      <c r="AE17" s="15">
        <v>18</v>
      </c>
      <c r="AF17" s="15">
        <v>4628.5343489688457</v>
      </c>
      <c r="AG17" s="15">
        <f t="shared" si="14"/>
        <v>3.8889200431255471E-3</v>
      </c>
      <c r="AH17" s="30">
        <f t="shared" si="15"/>
        <v>3.8889200431255473</v>
      </c>
      <c r="AI17" s="15">
        <v>17</v>
      </c>
      <c r="AJ17" s="15">
        <v>5480.8119463787234</v>
      </c>
      <c r="AK17" s="15">
        <f t="shared" si="16"/>
        <v>3.1017302119318696E-3</v>
      </c>
      <c r="AL17" s="30">
        <f t="shared" si="17"/>
        <v>3.1017302119318697</v>
      </c>
      <c r="AR17" s="15">
        <v>12</v>
      </c>
      <c r="AS17" s="15">
        <v>1756.7594038685224</v>
      </c>
      <c r="AT17" s="15">
        <f t="shared" si="20"/>
        <v>6.8307589380623528E-3</v>
      </c>
      <c r="AU17" s="30">
        <f t="shared" si="21"/>
        <v>6.8307589380623526</v>
      </c>
      <c r="AV17" s="15">
        <v>20</v>
      </c>
      <c r="AW17" s="15">
        <v>3013.6036572414628</v>
      </c>
      <c r="AX17" s="15">
        <f t="shared" si="22"/>
        <v>6.6365727795496612E-3</v>
      </c>
      <c r="AY17" s="30">
        <f t="shared" si="23"/>
        <v>6.6365727795496614</v>
      </c>
    </row>
    <row r="18" spans="1:55" x14ac:dyDescent="0.2">
      <c r="B18" s="15">
        <v>12</v>
      </c>
      <c r="C18" s="15">
        <v>3765.6535718835748</v>
      </c>
      <c r="D18" s="15">
        <f t="shared" si="0"/>
        <v>3.186697812459051E-3</v>
      </c>
      <c r="E18" s="30">
        <f t="shared" si="5"/>
        <v>3.1866978124590513</v>
      </c>
      <c r="F18" s="15">
        <v>15</v>
      </c>
      <c r="G18" s="15">
        <v>2388.1416177439787</v>
      </c>
      <c r="H18" s="15">
        <f t="shared" si="1"/>
        <v>6.2810345452503557E-3</v>
      </c>
      <c r="I18" s="30">
        <f t="shared" si="6"/>
        <v>6.281034545250356</v>
      </c>
      <c r="W18" s="15">
        <v>11</v>
      </c>
      <c r="X18" s="15">
        <v>2016.2943598529744</v>
      </c>
      <c r="Y18" s="15">
        <f t="shared" si="10"/>
        <v>5.4555526311158781E-3</v>
      </c>
      <c r="Z18" s="15">
        <f t="shared" si="11"/>
        <v>5.4555526311158777</v>
      </c>
      <c r="AA18" s="15">
        <v>24</v>
      </c>
      <c r="AB18" s="15">
        <v>3909.4988312307783</v>
      </c>
      <c r="AC18" s="15">
        <f t="shared" si="12"/>
        <v>6.1388942767491208E-3</v>
      </c>
      <c r="AD18" s="30">
        <f t="shared" si="13"/>
        <v>6.138894276749121</v>
      </c>
      <c r="AE18" s="15">
        <v>32</v>
      </c>
      <c r="AF18" s="15">
        <v>4757.8427522412521</v>
      </c>
      <c r="AG18" s="15">
        <f t="shared" si="14"/>
        <v>6.7257372019968349E-3</v>
      </c>
      <c r="AH18" s="30">
        <f t="shared" si="15"/>
        <v>6.7257372019968349</v>
      </c>
      <c r="AI18" s="15">
        <v>20</v>
      </c>
      <c r="AJ18" s="15">
        <v>3747.682863505097</v>
      </c>
      <c r="AK18" s="15">
        <f t="shared" si="16"/>
        <v>5.3366308538963705E-3</v>
      </c>
      <c r="AL18" s="30">
        <f t="shared" si="17"/>
        <v>5.33663085389637</v>
      </c>
      <c r="AR18" s="15">
        <v>15</v>
      </c>
      <c r="AS18" s="15">
        <v>4231.2384853311869</v>
      </c>
      <c r="AT18" s="15">
        <f t="shared" si="20"/>
        <v>3.5450613459869591E-3</v>
      </c>
      <c r="AU18" s="30">
        <f t="shared" si="21"/>
        <v>3.5450613459869591</v>
      </c>
      <c r="AV18" s="15">
        <v>21</v>
      </c>
      <c r="AW18" s="15">
        <v>4090.544378809675</v>
      </c>
      <c r="AX18" s="15">
        <f t="shared" si="22"/>
        <v>5.1337910202824593E-3</v>
      </c>
      <c r="AY18" s="30">
        <f t="shared" si="23"/>
        <v>5.1337910202824597</v>
      </c>
    </row>
    <row r="19" spans="1:55" x14ac:dyDescent="0.2">
      <c r="B19" s="15">
        <v>37</v>
      </c>
      <c r="C19" s="15">
        <v>9265.2743096436443</v>
      </c>
      <c r="D19" s="15">
        <f t="shared" si="0"/>
        <v>3.9934057820057217E-3</v>
      </c>
      <c r="E19" s="30">
        <f t="shared" si="5"/>
        <v>3.9934057820057216</v>
      </c>
      <c r="F19" s="15">
        <v>16</v>
      </c>
      <c r="G19" s="15">
        <v>3065.8934096964608</v>
      </c>
      <c r="H19" s="15">
        <f t="shared" si="1"/>
        <v>5.2187071962113913E-3</v>
      </c>
      <c r="I19" s="30">
        <f t="shared" si="6"/>
        <v>5.2187071962113913</v>
      </c>
      <c r="W19" s="15">
        <v>17</v>
      </c>
      <c r="X19" s="15">
        <v>3414.0727130723994</v>
      </c>
      <c r="Y19" s="15">
        <f t="shared" si="10"/>
        <v>4.9793901386187304E-3</v>
      </c>
      <c r="Z19" s="15">
        <f t="shared" si="11"/>
        <v>4.9793901386187303</v>
      </c>
      <c r="AA19" s="15">
        <v>9</v>
      </c>
      <c r="AB19" s="15">
        <v>1205.2675403006574</v>
      </c>
      <c r="AC19" s="15">
        <f t="shared" si="12"/>
        <v>7.4672217570506579E-3</v>
      </c>
      <c r="AD19" s="30">
        <f t="shared" si="13"/>
        <v>7.467221757050658</v>
      </c>
      <c r="AE19" s="15">
        <v>30</v>
      </c>
      <c r="AF19" s="15">
        <v>6194.9276409808499</v>
      </c>
      <c r="AG19" s="15">
        <f t="shared" si="14"/>
        <v>4.8426715756198996E-3</v>
      </c>
      <c r="AH19" s="30">
        <f t="shared" si="15"/>
        <v>4.8426715756198995</v>
      </c>
      <c r="AI19" s="15">
        <v>14</v>
      </c>
      <c r="AJ19" s="15">
        <v>2705.8950323024073</v>
      </c>
      <c r="AK19" s="15">
        <f t="shared" si="16"/>
        <v>5.1738887994068269E-3</v>
      </c>
      <c r="AL19" s="30">
        <f t="shared" si="17"/>
        <v>5.1738887994068268</v>
      </c>
      <c r="AR19" s="15">
        <v>27</v>
      </c>
      <c r="AS19" s="15">
        <v>5866.503858762534</v>
      </c>
      <c r="AT19" s="15">
        <f t="shared" si="20"/>
        <v>4.6024004500860097E-3</v>
      </c>
      <c r="AU19" s="30">
        <f t="shared" si="21"/>
        <v>4.6024004500860096</v>
      </c>
      <c r="AV19" s="15">
        <v>22</v>
      </c>
      <c r="AW19" s="15">
        <v>7762.0485505020142</v>
      </c>
      <c r="AX19" s="15">
        <f t="shared" si="22"/>
        <v>2.8343033230031961E-3</v>
      </c>
      <c r="AY19" s="30">
        <f t="shared" si="23"/>
        <v>2.834303323003196</v>
      </c>
    </row>
    <row r="20" spans="1:55" x14ac:dyDescent="0.2">
      <c r="B20" s="15">
        <v>16</v>
      </c>
      <c r="C20" s="15">
        <v>5755.6352349249682</v>
      </c>
      <c r="D20" s="15">
        <f t="shared" si="0"/>
        <v>2.779884295466229E-3</v>
      </c>
      <c r="E20" s="30">
        <f t="shared" si="5"/>
        <v>2.7798842954662288</v>
      </c>
      <c r="F20" s="15">
        <v>17</v>
      </c>
      <c r="G20" s="15">
        <v>3339.0323564527093</v>
      </c>
      <c r="H20" s="15">
        <f t="shared" si="1"/>
        <v>5.0912953769817028E-3</v>
      </c>
      <c r="I20" s="30">
        <f t="shared" si="6"/>
        <v>5.0912953769817024</v>
      </c>
      <c r="W20" s="15">
        <v>31</v>
      </c>
      <c r="X20" s="15">
        <v>6130.2834094993887</v>
      </c>
      <c r="Y20" s="15">
        <f t="shared" si="10"/>
        <v>5.0568624530413879E-3</v>
      </c>
      <c r="Z20" s="15">
        <f t="shared" si="11"/>
        <v>5.0568624530413882</v>
      </c>
      <c r="AA20" s="15">
        <v>19</v>
      </c>
      <c r="AB20" s="15">
        <v>3493.549341850633</v>
      </c>
      <c r="AC20" s="15">
        <f t="shared" si="12"/>
        <v>5.4385950049112963E-3</v>
      </c>
      <c r="AD20" s="30">
        <f t="shared" si="13"/>
        <v>5.4385950049112965</v>
      </c>
      <c r="AE20" s="15">
        <v>10</v>
      </c>
      <c r="AF20" s="15">
        <v>2573.8509141485224</v>
      </c>
      <c r="AG20" s="15">
        <f t="shared" si="14"/>
        <v>3.8852289171178297E-3</v>
      </c>
      <c r="AH20" s="30">
        <f t="shared" si="15"/>
        <v>3.8852289171178298</v>
      </c>
      <c r="AI20" s="15">
        <v>14</v>
      </c>
      <c r="AJ20" s="15">
        <v>2755.9663303464827</v>
      </c>
      <c r="AK20" s="15">
        <f t="shared" si="16"/>
        <v>5.0798878947987394E-3</v>
      </c>
      <c r="AL20" s="30">
        <f t="shared" si="17"/>
        <v>5.0798878947987394</v>
      </c>
      <c r="AV20" s="15">
        <v>27</v>
      </c>
      <c r="AW20" s="15">
        <v>4031.6911821386425</v>
      </c>
      <c r="AX20" s="15">
        <f t="shared" si="22"/>
        <v>6.6969415017738626E-3</v>
      </c>
      <c r="AY20" s="30">
        <f t="shared" si="23"/>
        <v>6.6969415017738623</v>
      </c>
    </row>
    <row r="21" spans="1:55" x14ac:dyDescent="0.2">
      <c r="B21" s="15">
        <v>14</v>
      </c>
      <c r="C21" s="15">
        <v>4826.1411494515924</v>
      </c>
      <c r="D21" s="15">
        <f t="shared" si="0"/>
        <v>2.9008683265699469E-3</v>
      </c>
      <c r="E21" s="30">
        <f t="shared" si="5"/>
        <v>2.9008683265699471</v>
      </c>
      <c r="F21" s="15">
        <v>15</v>
      </c>
      <c r="G21" s="15">
        <v>3210.5223096383929</v>
      </c>
      <c r="H21" s="15">
        <f t="shared" si="1"/>
        <v>4.6721369775154986E-3</v>
      </c>
      <c r="I21" s="30">
        <f t="shared" si="6"/>
        <v>4.6721369775154988</v>
      </c>
      <c r="W21" s="15">
        <v>13</v>
      </c>
      <c r="X21" s="15">
        <v>2640.0125911138107</v>
      </c>
      <c r="Y21" s="15">
        <f t="shared" si="10"/>
        <v>4.9242189388632243E-3</v>
      </c>
      <c r="Z21" s="15">
        <f t="shared" si="11"/>
        <v>4.9242189388632243</v>
      </c>
      <c r="AA21" s="15">
        <v>21</v>
      </c>
      <c r="AB21" s="15">
        <v>3604.9542233437787</v>
      </c>
      <c r="AC21" s="15">
        <f t="shared" si="12"/>
        <v>5.8253166889096946E-3</v>
      </c>
      <c r="AD21" s="30">
        <f t="shared" si="13"/>
        <v>5.8253166889096946</v>
      </c>
      <c r="AE21" s="15">
        <v>40</v>
      </c>
      <c r="AF21" s="15">
        <v>8781.9571148077466</v>
      </c>
      <c r="AG21" s="15">
        <f t="shared" si="14"/>
        <v>4.5547933652003124E-3</v>
      </c>
      <c r="AH21" s="30">
        <f t="shared" si="15"/>
        <v>4.5547933652003127</v>
      </c>
      <c r="AI21" s="15">
        <v>13</v>
      </c>
      <c r="AJ21" s="15">
        <v>3170.3199432271417</v>
      </c>
      <c r="AK21" s="15">
        <f t="shared" si="16"/>
        <v>4.1005325117965856E-3</v>
      </c>
      <c r="AL21" s="30">
        <f t="shared" si="17"/>
        <v>4.1005325117965858</v>
      </c>
      <c r="AV21" s="15">
        <v>11</v>
      </c>
      <c r="AW21" s="15">
        <v>2803.8964358101066</v>
      </c>
      <c r="AX21" s="15">
        <f t="shared" si="22"/>
        <v>3.9231120877051438E-3</v>
      </c>
      <c r="AY21" s="30">
        <f t="shared" si="23"/>
        <v>3.9231120877051437</v>
      </c>
    </row>
    <row r="22" spans="1:55" x14ac:dyDescent="0.2">
      <c r="A22" s="11"/>
      <c r="B22" s="11"/>
      <c r="C22" s="11"/>
      <c r="F22" s="15">
        <v>23</v>
      </c>
      <c r="G22" s="15">
        <v>4741.9546191733971</v>
      </c>
      <c r="H22" s="15">
        <f t="shared" si="1"/>
        <v>4.8503205633817917E-3</v>
      </c>
      <c r="I22" s="30">
        <f t="shared" si="6"/>
        <v>4.8503205633817918</v>
      </c>
      <c r="W22" s="15">
        <v>17</v>
      </c>
      <c r="X22" s="15">
        <v>2974.8624582447364</v>
      </c>
      <c r="Y22" s="15">
        <f t="shared" si="10"/>
        <v>5.7145499123447008E-3</v>
      </c>
      <c r="Z22" s="15">
        <f t="shared" si="11"/>
        <v>5.714549912344701</v>
      </c>
      <c r="AA22" s="15">
        <v>13</v>
      </c>
      <c r="AB22" s="15">
        <v>3006.7123305498972</v>
      </c>
      <c r="AC22" s="15">
        <f t="shared" si="12"/>
        <v>4.3236593896638035E-3</v>
      </c>
      <c r="AD22" s="30">
        <f t="shared" si="13"/>
        <v>4.3236593896638036</v>
      </c>
      <c r="AE22" s="15">
        <v>35</v>
      </c>
      <c r="AF22" s="15">
        <v>5814.3160001334545</v>
      </c>
      <c r="AG22" s="15">
        <f t="shared" si="14"/>
        <v>6.0196246642247606E-3</v>
      </c>
      <c r="AH22" s="30">
        <f t="shared" si="15"/>
        <v>6.0196246642247608</v>
      </c>
      <c r="AI22" s="15">
        <v>15</v>
      </c>
      <c r="AJ22" s="15">
        <v>3042.6815295635142</v>
      </c>
      <c r="AK22" s="15">
        <f t="shared" si="16"/>
        <v>4.9298619833380375E-3</v>
      </c>
      <c r="AL22" s="30">
        <f t="shared" si="17"/>
        <v>4.9298619833380375</v>
      </c>
      <c r="AV22" s="11"/>
      <c r="AW22" s="11"/>
    </row>
    <row r="23" spans="1:55" x14ac:dyDescent="0.2">
      <c r="F23" s="15">
        <v>36</v>
      </c>
      <c r="G23" s="15">
        <v>6773.1773332262155</v>
      </c>
      <c r="H23" s="15">
        <f t="shared" si="1"/>
        <v>5.3150830443195254E-3</v>
      </c>
      <c r="I23" s="30">
        <f t="shared" si="6"/>
        <v>5.3150830443195254</v>
      </c>
      <c r="W23" s="15">
        <v>7</v>
      </c>
      <c r="X23" s="15">
        <v>1146.7463783962392</v>
      </c>
      <c r="Y23" s="15">
        <f t="shared" si="10"/>
        <v>6.1042268210951059E-3</v>
      </c>
      <c r="Z23" s="15">
        <f t="shared" si="11"/>
        <v>6.1042268210951063</v>
      </c>
      <c r="AA23" s="15">
        <v>9</v>
      </c>
      <c r="AB23" s="15">
        <v>1374.0918276992654</v>
      </c>
      <c r="AC23" s="15">
        <f t="shared" si="12"/>
        <v>6.5497806031415721E-3</v>
      </c>
      <c r="AD23" s="30">
        <f t="shared" si="13"/>
        <v>6.5497806031415724</v>
      </c>
      <c r="AE23" s="15">
        <v>39</v>
      </c>
      <c r="AF23" s="15">
        <v>7805.389329646343</v>
      </c>
      <c r="AG23" s="15">
        <f t="shared" si="14"/>
        <v>4.996547686848961E-3</v>
      </c>
      <c r="AH23" s="30">
        <f t="shared" si="15"/>
        <v>4.9965476868489613</v>
      </c>
      <c r="AI23" s="15">
        <v>14</v>
      </c>
      <c r="AJ23" s="15">
        <v>2745.6221094580619</v>
      </c>
      <c r="AK23" s="15">
        <f t="shared" si="16"/>
        <v>5.0990265382017032E-3</v>
      </c>
      <c r="AL23" s="30">
        <f t="shared" si="17"/>
        <v>5.099026538201703</v>
      </c>
    </row>
    <row r="24" spans="1:55" x14ac:dyDescent="0.2">
      <c r="F24" s="15">
        <v>29</v>
      </c>
      <c r="G24" s="15">
        <v>5824.6050189921589</v>
      </c>
      <c r="H24" s="15">
        <f t="shared" si="1"/>
        <v>4.9788783798112232E-3</v>
      </c>
      <c r="I24" s="30">
        <f t="shared" si="6"/>
        <v>4.9788783798112233</v>
      </c>
      <c r="W24" s="15">
        <v>27</v>
      </c>
      <c r="X24" s="15">
        <v>5797.024104590304</v>
      </c>
      <c r="Y24" s="15">
        <f t="shared" si="10"/>
        <v>4.6575621409992709E-3</v>
      </c>
      <c r="Z24" s="15">
        <f t="shared" si="11"/>
        <v>4.6575621409992713</v>
      </c>
      <c r="AA24" s="15">
        <v>11</v>
      </c>
      <c r="AB24" s="15">
        <v>1816.6231397412444</v>
      </c>
      <c r="AC24" s="15">
        <f t="shared" si="12"/>
        <v>6.0551909525752351E-3</v>
      </c>
      <c r="AD24" s="30">
        <f t="shared" si="13"/>
        <v>6.0551909525752352</v>
      </c>
      <c r="AE24" s="15">
        <v>13</v>
      </c>
      <c r="AF24" s="15">
        <v>2132.947921250613</v>
      </c>
      <c r="AG24" s="15">
        <f t="shared" si="14"/>
        <v>6.0948511074652495E-3</v>
      </c>
      <c r="AH24" s="30">
        <f t="shared" si="15"/>
        <v>6.0948511074652494</v>
      </c>
      <c r="AI24" s="15">
        <v>14</v>
      </c>
      <c r="AJ24" s="15">
        <v>3096.4320548277437</v>
      </c>
      <c r="AK24" s="15">
        <f t="shared" si="16"/>
        <v>4.5213328605651672E-3</v>
      </c>
      <c r="AL24" s="30">
        <f t="shared" si="17"/>
        <v>4.5213328605651668</v>
      </c>
    </row>
    <row r="25" spans="1:55" x14ac:dyDescent="0.2">
      <c r="E25" s="31"/>
      <c r="F25" s="11"/>
      <c r="G25" s="11"/>
      <c r="AA25" s="15">
        <v>33</v>
      </c>
      <c r="AB25" s="15">
        <v>5962.9258578101235</v>
      </c>
      <c r="AC25" s="15">
        <f t="shared" si="12"/>
        <v>5.5341959277889138E-3</v>
      </c>
      <c r="AD25" s="30">
        <f t="shared" si="13"/>
        <v>5.5341959277889137</v>
      </c>
      <c r="AE25" s="15">
        <v>25</v>
      </c>
      <c r="AF25" s="15">
        <v>4116.2098993310974</v>
      </c>
      <c r="AG25" s="15">
        <f t="shared" si="14"/>
        <v>6.0735483883031845E-3</v>
      </c>
      <c r="AH25" s="30">
        <f t="shared" si="15"/>
        <v>6.0735483883031849</v>
      </c>
      <c r="AI25" s="15">
        <v>8</v>
      </c>
      <c r="AJ25" s="15">
        <v>1044.1556094595828</v>
      </c>
      <c r="AK25" s="15">
        <f t="shared" si="16"/>
        <v>7.6616932644172743E-3</v>
      </c>
      <c r="AL25" s="30">
        <f t="shared" si="17"/>
        <v>7.6616932644172744</v>
      </c>
    </row>
    <row r="26" spans="1:55" x14ac:dyDescent="0.2">
      <c r="N26" s="11"/>
      <c r="O26" s="11"/>
      <c r="R26" s="11"/>
      <c r="S26" s="11"/>
      <c r="AA26" s="15">
        <v>6</v>
      </c>
      <c r="AB26" s="15">
        <v>774.80492967596365</v>
      </c>
      <c r="AC26" s="15">
        <f t="shared" si="12"/>
        <v>7.7438846478549124E-3</v>
      </c>
      <c r="AD26" s="30">
        <f t="shared" si="13"/>
        <v>7.7438846478549124</v>
      </c>
      <c r="AE26" s="15">
        <v>7</v>
      </c>
      <c r="AF26" s="15">
        <v>1201.4385582559216</v>
      </c>
      <c r="AG26" s="15">
        <f t="shared" si="14"/>
        <v>5.8263487149618444E-3</v>
      </c>
      <c r="AH26" s="30">
        <f t="shared" si="15"/>
        <v>5.8263487149618447</v>
      </c>
      <c r="AI26" s="15">
        <v>11</v>
      </c>
      <c r="AJ26" s="15">
        <v>2517.2015002125154</v>
      </c>
      <c r="AK26" s="15">
        <f>AI26/AJ26</f>
        <v>4.3699322438316207E-3</v>
      </c>
      <c r="AL26" s="30">
        <f t="shared" si="17"/>
        <v>4.369932243831621</v>
      </c>
    </row>
    <row r="27" spans="1:55" x14ac:dyDescent="0.2">
      <c r="AA27" s="15">
        <v>5</v>
      </c>
      <c r="AB27" s="15">
        <v>1609.5502706324171</v>
      </c>
      <c r="AC27" s="15">
        <f t="shared" si="12"/>
        <v>3.1064578045365571E-3</v>
      </c>
      <c r="AD27" s="30">
        <f t="shared" si="13"/>
        <v>3.1064578045365572</v>
      </c>
      <c r="AE27" s="11"/>
      <c r="AF27" s="11"/>
      <c r="AI27" s="11"/>
      <c r="AJ27" s="11"/>
    </row>
    <row r="28" spans="1:55" x14ac:dyDescent="0.2">
      <c r="AA28" s="15">
        <v>10</v>
      </c>
      <c r="AB28" s="15">
        <v>1585.6631577715461</v>
      </c>
      <c r="AC28" s="15">
        <f t="shared" si="12"/>
        <v>6.3065096461304973E-3</v>
      </c>
      <c r="AD28" s="30">
        <f t="shared" si="13"/>
        <v>6.3065096461304977</v>
      </c>
    </row>
    <row r="29" spans="1:55" x14ac:dyDescent="0.2">
      <c r="AA29" s="15">
        <v>7</v>
      </c>
      <c r="AB29" s="15">
        <v>808.2981234616168</v>
      </c>
      <c r="AC29" s="15">
        <f t="shared" si="12"/>
        <v>8.6601710393954725E-3</v>
      </c>
      <c r="AD29" s="30">
        <f t="shared" si="13"/>
        <v>8.6601710393954718</v>
      </c>
    </row>
    <row r="30" spans="1:55" x14ac:dyDescent="0.2">
      <c r="AA30" s="15">
        <v>19</v>
      </c>
      <c r="AB30" s="15">
        <v>2779.2777298313313</v>
      </c>
      <c r="AC30" s="15">
        <f t="shared" si="12"/>
        <v>6.8363085114034544E-3</v>
      </c>
      <c r="AD30" s="30">
        <f t="shared" si="13"/>
        <v>6.8363085114034545</v>
      </c>
    </row>
    <row r="31" spans="1:55" s="20" customFormat="1" x14ac:dyDescent="0.2">
      <c r="A31" s="20" t="s">
        <v>9</v>
      </c>
      <c r="D31" s="20">
        <f>AVERAGE(D3:D21)</f>
        <v>3.9269798267764231E-3</v>
      </c>
      <c r="E31" s="32">
        <f>D31*1000</f>
        <v>3.9269798267764231</v>
      </c>
      <c r="H31" s="20">
        <f>AVERAGE(H3:H24)</f>
        <v>5.126570267453754E-3</v>
      </c>
      <c r="I31" s="32">
        <f>H31*1000</f>
        <v>5.1265702674537543</v>
      </c>
      <c r="L31" s="20">
        <f>AVERAGE(L3:L12)</f>
        <v>6.0040437205521862E-3</v>
      </c>
      <c r="M31" s="32">
        <f>L31*1000</f>
        <v>6.0040437205521862</v>
      </c>
      <c r="P31" s="20">
        <f>AVERAGE(P3:P11)</f>
        <v>5.6961307296451279E-3</v>
      </c>
      <c r="Q31" s="32">
        <f>P31*1000</f>
        <v>5.6961307296451276</v>
      </c>
      <c r="T31" s="20">
        <f>AVERAGE(T3:T16)</f>
        <v>6.5004156855362283E-3</v>
      </c>
      <c r="U31" s="32">
        <f>T31*1000</f>
        <v>6.5004156855362281</v>
      </c>
      <c r="Y31" s="20">
        <f>AVERAGE(Y3:Y24)</f>
        <v>5.732560276256498E-3</v>
      </c>
      <c r="Z31" s="20">
        <f>Y31*1000</f>
        <v>5.732560276256498</v>
      </c>
      <c r="AC31" s="20">
        <f>AVERAGE(AC3:AC30)</f>
        <v>6.0483622904101923E-3</v>
      </c>
      <c r="AD31" s="32">
        <f t="shared" si="13"/>
        <v>6.0483622904101919</v>
      </c>
      <c r="AG31" s="20">
        <f>AVERAGE(AG3:AG26)</f>
        <v>5.3821396184152402E-3</v>
      </c>
      <c r="AH31" s="32">
        <f>AG31*1000</f>
        <v>5.3821396184152404</v>
      </c>
      <c r="AK31" s="20">
        <f>AVERAGE(AK3:AK26)</f>
        <v>5.1831245189021677E-3</v>
      </c>
      <c r="AL31" s="32">
        <f>AK31*1000</f>
        <v>5.1831245189021677</v>
      </c>
      <c r="AP31" s="20">
        <f>AVERAGE(AP3:AP7)</f>
        <v>3.0337004429903842E-3</v>
      </c>
      <c r="AQ31" s="32">
        <f>AP31*1000</f>
        <v>3.0337004429903844</v>
      </c>
      <c r="AT31" s="20">
        <f>AVERAGE(AT3:AT19)</f>
        <v>4.357254038818357E-3</v>
      </c>
      <c r="AU31" s="32">
        <f>AT31*1000</f>
        <v>4.3572540388183567</v>
      </c>
      <c r="AX31" s="20">
        <f>AVERAGE(AX3:AX21)</f>
        <v>3.9668866917468857E-3</v>
      </c>
      <c r="AY31" s="32">
        <f>AX31*1000</f>
        <v>3.9668866917468857</v>
      </c>
      <c r="BB31" s="20">
        <f>AVERAGE(BB3:BB13)</f>
        <v>3.6129015356089768E-3</v>
      </c>
      <c r="BC31" s="32">
        <f>BB31*1000</f>
        <v>3.6129015356089766</v>
      </c>
    </row>
    <row r="45" spans="1:4" x14ac:dyDescent="0.2">
      <c r="A45" s="11"/>
      <c r="B45" s="11"/>
      <c r="C45" s="11"/>
      <c r="D45" s="11"/>
    </row>
  </sheetData>
  <mergeCells count="13">
    <mergeCell ref="AZ1:BC1"/>
    <mergeCell ref="AA1:AD1"/>
    <mergeCell ref="AE1:AH1"/>
    <mergeCell ref="AI1:AL1"/>
    <mergeCell ref="AN1:AQ1"/>
    <mergeCell ref="AR1:AU1"/>
    <mergeCell ref="AV1:AY1"/>
    <mergeCell ref="B1:E1"/>
    <mergeCell ref="F1:I1"/>
    <mergeCell ref="J1:M1"/>
    <mergeCell ref="N1:Q1"/>
    <mergeCell ref="R1:U1"/>
    <mergeCell ref="W1:Z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C87AC-2343-F344-A39B-96DBDECDFF73}">
  <dimension ref="A1:D31"/>
  <sheetViews>
    <sheetView workbookViewId="0">
      <pane ySplit="2" topLeftCell="A3" activePane="bottomLeft" state="frozen"/>
      <selection pane="bottomLeft" activeCell="G11" sqref="G11"/>
    </sheetView>
  </sheetViews>
  <sheetFormatPr baseColWidth="10" defaultRowHeight="16" x14ac:dyDescent="0.2"/>
  <cols>
    <col min="1" max="1" width="26.5" customWidth="1"/>
    <col min="4" max="4" width="22.83203125" customWidth="1"/>
  </cols>
  <sheetData>
    <row r="1" spans="1:4" x14ac:dyDescent="0.2">
      <c r="B1" s="1" t="s">
        <v>25</v>
      </c>
      <c r="D1" s="1" t="s">
        <v>26</v>
      </c>
    </row>
    <row r="2" spans="1:4" x14ac:dyDescent="0.2">
      <c r="B2" s="1" t="s">
        <v>16</v>
      </c>
      <c r="C2" s="1" t="s">
        <v>17</v>
      </c>
      <c r="D2" s="1" t="s">
        <v>18</v>
      </c>
    </row>
    <row r="3" spans="1:4" x14ac:dyDescent="0.2">
      <c r="A3" s="3" t="s">
        <v>15</v>
      </c>
    </row>
    <row r="5" spans="1:4" x14ac:dyDescent="0.2">
      <c r="A5" s="1" t="s">
        <v>19</v>
      </c>
      <c r="B5">
        <v>106</v>
      </c>
      <c r="C5">
        <v>96300</v>
      </c>
      <c r="D5" s="2">
        <f t="shared" ref="D5:D10" si="0">B5/C5*10000</f>
        <v>11.007268951194185</v>
      </c>
    </row>
    <row r="6" spans="1:4" x14ac:dyDescent="0.2">
      <c r="A6" s="1" t="s">
        <v>20</v>
      </c>
      <c r="B6">
        <v>77</v>
      </c>
      <c r="C6">
        <v>41300</v>
      </c>
      <c r="D6" s="2">
        <f t="shared" si="0"/>
        <v>18.64406779661017</v>
      </c>
    </row>
    <row r="7" spans="1:4" x14ac:dyDescent="0.2">
      <c r="A7" s="1" t="s">
        <v>21</v>
      </c>
      <c r="B7">
        <v>98</v>
      </c>
      <c r="C7">
        <v>59700</v>
      </c>
      <c r="D7" s="2">
        <f t="shared" si="0"/>
        <v>16.41541038525963</v>
      </c>
    </row>
    <row r="8" spans="1:4" x14ac:dyDescent="0.2">
      <c r="A8" s="1" t="s">
        <v>22</v>
      </c>
      <c r="B8">
        <v>70</v>
      </c>
      <c r="C8">
        <v>45000</v>
      </c>
      <c r="D8" s="2">
        <f t="shared" si="0"/>
        <v>15.555555555555555</v>
      </c>
    </row>
    <row r="9" spans="1:4" x14ac:dyDescent="0.2">
      <c r="A9" s="1" t="s">
        <v>23</v>
      </c>
      <c r="B9">
        <v>105</v>
      </c>
      <c r="C9">
        <v>78000</v>
      </c>
      <c r="D9" s="2">
        <f t="shared" si="0"/>
        <v>13.461538461538462</v>
      </c>
    </row>
    <row r="10" spans="1:4" x14ac:dyDescent="0.2">
      <c r="A10" s="1" t="s">
        <v>24</v>
      </c>
      <c r="B10">
        <v>125</v>
      </c>
      <c r="C10">
        <v>82100</v>
      </c>
      <c r="D10" s="2">
        <f t="shared" si="0"/>
        <v>15.225334957369061</v>
      </c>
    </row>
    <row r="11" spans="1:4" x14ac:dyDescent="0.2">
      <c r="D11" s="2"/>
    </row>
    <row r="12" spans="1:4" x14ac:dyDescent="0.2">
      <c r="D12" s="2"/>
    </row>
    <row r="13" spans="1:4" x14ac:dyDescent="0.2">
      <c r="A13" s="4" t="s">
        <v>27</v>
      </c>
      <c r="D13" s="2"/>
    </row>
    <row r="14" spans="1:4" x14ac:dyDescent="0.2">
      <c r="D14" s="2"/>
    </row>
    <row r="15" spans="1:4" x14ac:dyDescent="0.2">
      <c r="A15" s="21" t="s">
        <v>28</v>
      </c>
      <c r="B15">
        <v>132</v>
      </c>
      <c r="C15">
        <v>102000</v>
      </c>
      <c r="D15" s="2">
        <f t="shared" ref="D15:D20" si="1">B15/C15*10000</f>
        <v>12.941176470588236</v>
      </c>
    </row>
    <row r="16" spans="1:4" x14ac:dyDescent="0.2">
      <c r="A16" s="21" t="s">
        <v>29</v>
      </c>
      <c r="B16">
        <v>95</v>
      </c>
      <c r="C16">
        <v>59200</v>
      </c>
      <c r="D16" s="2">
        <f t="shared" si="1"/>
        <v>16.047297297297298</v>
      </c>
    </row>
    <row r="17" spans="1:4" x14ac:dyDescent="0.2">
      <c r="A17" s="21" t="s">
        <v>30</v>
      </c>
      <c r="B17">
        <v>123</v>
      </c>
      <c r="C17">
        <v>129000</v>
      </c>
      <c r="D17" s="2">
        <f t="shared" si="1"/>
        <v>9.5348837209302317</v>
      </c>
    </row>
    <row r="18" spans="1:4" x14ac:dyDescent="0.2">
      <c r="A18" s="21" t="s">
        <v>31</v>
      </c>
      <c r="B18">
        <v>52</v>
      </c>
      <c r="C18">
        <v>43300</v>
      </c>
      <c r="D18" s="2">
        <f t="shared" si="1"/>
        <v>12.009237875288683</v>
      </c>
    </row>
    <row r="19" spans="1:4" x14ac:dyDescent="0.2">
      <c r="A19" s="21" t="s">
        <v>32</v>
      </c>
      <c r="B19">
        <v>139</v>
      </c>
      <c r="C19">
        <v>101000</v>
      </c>
      <c r="D19" s="2">
        <f t="shared" si="1"/>
        <v>13.762376237623762</v>
      </c>
    </row>
    <row r="20" spans="1:4" x14ac:dyDescent="0.2">
      <c r="A20" s="21" t="s">
        <v>33</v>
      </c>
      <c r="B20">
        <v>170</v>
      </c>
      <c r="C20">
        <v>109000</v>
      </c>
      <c r="D20" s="2">
        <f t="shared" si="1"/>
        <v>15.596330275229358</v>
      </c>
    </row>
    <row r="21" spans="1:4" x14ac:dyDescent="0.2">
      <c r="D21" s="2"/>
    </row>
    <row r="22" spans="1:4" x14ac:dyDescent="0.2">
      <c r="D22" s="2"/>
    </row>
    <row r="23" spans="1:4" x14ac:dyDescent="0.2">
      <c r="A23" s="5" t="s">
        <v>34</v>
      </c>
      <c r="D23" s="2"/>
    </row>
    <row r="24" spans="1:4" x14ac:dyDescent="0.2">
      <c r="D24" s="2"/>
    </row>
    <row r="25" spans="1:4" x14ac:dyDescent="0.2">
      <c r="A25" s="21" t="s">
        <v>35</v>
      </c>
      <c r="B25">
        <v>132</v>
      </c>
      <c r="C25">
        <v>127000</v>
      </c>
      <c r="D25" s="2">
        <f>B25/C25*10000</f>
        <v>10.393700787401576</v>
      </c>
    </row>
    <row r="26" spans="1:4" x14ac:dyDescent="0.2">
      <c r="A26" s="21" t="s">
        <v>36</v>
      </c>
      <c r="B26">
        <v>139</v>
      </c>
      <c r="C26">
        <v>132000</v>
      </c>
      <c r="D26" s="2">
        <f>B26/C26*10000</f>
        <v>10.530303030303031</v>
      </c>
    </row>
    <row r="27" spans="1:4" x14ac:dyDescent="0.2">
      <c r="A27" s="21" t="s">
        <v>37</v>
      </c>
      <c r="B27">
        <v>171</v>
      </c>
      <c r="C27">
        <v>206000</v>
      </c>
      <c r="D27" s="2">
        <f t="shared" ref="D27:D28" si="2">B27/C27*10000</f>
        <v>8.3009708737864081</v>
      </c>
    </row>
    <row r="28" spans="1:4" x14ac:dyDescent="0.2">
      <c r="A28" s="21" t="s">
        <v>38</v>
      </c>
      <c r="B28">
        <v>128</v>
      </c>
      <c r="C28">
        <v>123000</v>
      </c>
      <c r="D28" s="2">
        <f t="shared" si="2"/>
        <v>10.40650406504065</v>
      </c>
    </row>
    <row r="29" spans="1:4" x14ac:dyDescent="0.2">
      <c r="A29" s="21" t="s">
        <v>39</v>
      </c>
      <c r="B29">
        <v>216</v>
      </c>
      <c r="C29">
        <v>215000</v>
      </c>
      <c r="D29" s="2">
        <f>B29/C29*10000</f>
        <v>10.046511627906977</v>
      </c>
    </row>
    <row r="30" spans="1:4" x14ac:dyDescent="0.2">
      <c r="A30" s="21" t="s">
        <v>40</v>
      </c>
      <c r="B30">
        <v>92</v>
      </c>
      <c r="C30">
        <v>64900</v>
      </c>
      <c r="D30" s="2">
        <f>B30/C30*10000</f>
        <v>14.175654853620955</v>
      </c>
    </row>
    <row r="31" spans="1:4" x14ac:dyDescent="0.2">
      <c r="A31" s="21" t="s">
        <v>41</v>
      </c>
      <c r="B31">
        <v>91</v>
      </c>
      <c r="C31">
        <v>66300</v>
      </c>
      <c r="D31" s="2">
        <f>B31/C31*10000</f>
        <v>13.72549019607843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8 D</vt:lpstr>
      <vt:lpstr>Figure 8E</vt:lpstr>
      <vt:lpstr>Figure 8H+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Müller</dc:creator>
  <cp:lastModifiedBy>Nicola Müller</cp:lastModifiedBy>
  <dcterms:created xsi:type="dcterms:W3CDTF">2019-02-27T19:52:29Z</dcterms:created>
  <dcterms:modified xsi:type="dcterms:W3CDTF">2019-02-27T20:11:23Z</dcterms:modified>
</cp:coreProperties>
</file>